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workbookProtection/>
  <bookViews>
    <workbookView windowWidth="27150" windowHeight="13125" tabRatio="860"/>
  </bookViews>
  <sheets>
    <sheet name="A" sheetId="11" r:id="rId1"/>
    <sheet name="B. f1_macro" sheetId="2" r:id="rId2"/>
    <sheet name="C. f1_positive" sheetId="3" r:id="rId3"/>
    <sheet name="D. f1_negative" sheetId="4" r:id="rId4"/>
    <sheet name="E. accuracy" sheetId="5" r:id="rId5"/>
    <sheet name="F. precision_macro" sheetId="6" r:id="rId6"/>
    <sheet name="G. recall_macro" sheetId="7" r:id="rId7"/>
    <sheet name="H. precision_negative" sheetId="8" r:id="rId8"/>
    <sheet name="I. recall_negative" sheetId="9" r:id="rId9"/>
    <sheet name="J. precision_positive" sheetId="10" r:id="rId10"/>
  </sheets>
  <calcPr calcId="144525"/>
</workbook>
</file>

<file path=xl/sharedStrings.xml><?xml version="1.0" encoding="utf-8"?>
<sst xmlns="http://schemas.openxmlformats.org/spreadsheetml/2006/main" count="2473" uniqueCount="565">
  <si>
    <t>Single-species-antibiotic models</t>
  </si>
  <si>
    <t>Cross-species models</t>
  </si>
  <si>
    <t>species</t>
  </si>
  <si>
    <t>antibiotics</t>
  </si>
  <si>
    <t>ResFinder</t>
  </si>
  <si>
    <t>Seq2Geno2Pheno</t>
  </si>
  <si>
    <t>PhenotypeSeeker</t>
  </si>
  <si>
    <t>Kover</t>
  </si>
  <si>
    <t>Aytan-Aktug</t>
  </si>
  <si>
    <t xml:space="preserve">Aytan-Aktug single-species multi-antibiotics </t>
  </si>
  <si>
    <t xml:space="preserve">Aytan-Aktug control multi-species model </t>
  </si>
  <si>
    <t>Aytan-Aktug cross-species model</t>
  </si>
  <si>
    <t>Aytan-Aktug LOSO model</t>
  </si>
  <si>
    <t>Kover  SCM</t>
  </si>
  <si>
    <t>Kover   CART</t>
  </si>
  <si>
    <t>PhenotypeSeeker  LR</t>
  </si>
  <si>
    <t>max_f1_macro</t>
  </si>
  <si>
    <t>ResFinder_std</t>
  </si>
  <si>
    <t>Seq2Geno2Pheno_std</t>
  </si>
  <si>
    <t>PhenotypeSeeker_std</t>
  </si>
  <si>
    <t>Kover_std</t>
  </si>
  <si>
    <t>Single-species-antibiotic Aytan-Aktug_std</t>
  </si>
  <si>
    <t>Single-species multi-antibiotics Aytan-Aktug_std</t>
  </si>
  <si>
    <t>Discrete databases multi-species model_std</t>
  </si>
  <si>
    <t>Concatenated databases mixed multi-species model_std</t>
  </si>
  <si>
    <t>Concatenated databases leave-one-out multi-species model_std</t>
  </si>
  <si>
    <t>Kover cross-species SCM_std</t>
  </si>
  <si>
    <t>Kover cross-species CART_std</t>
  </si>
  <si>
    <t>PhenotypeSeeker multi-species LR_std</t>
  </si>
  <si>
    <t>F1-macro mean</t>
  </si>
  <si>
    <t>F1-macro</t>
  </si>
  <si>
    <t>Escherichia coli</t>
  </si>
  <si>
    <t>ceftazidime</t>
  </si>
  <si>
    <t/>
  </si>
  <si>
    <t>ciprofloxacin</t>
  </si>
  <si>
    <t>Staphylococcus aureus</t>
  </si>
  <si>
    <t>Salmonella enterica</t>
  </si>
  <si>
    <t>ceftriaxone</t>
  </si>
  <si>
    <t>Klebsiella pneumoniae</t>
  </si>
  <si>
    <t>aztreonam</t>
  </si>
  <si>
    <t>levofloxacin</t>
  </si>
  <si>
    <t>tobramycin</t>
  </si>
  <si>
    <t>Pseudomonas aeruginosa</t>
  </si>
  <si>
    <t>Acinetobacter baumannii</t>
  </si>
  <si>
    <t>trimethoprim/sulfamethoxazole</t>
  </si>
  <si>
    <t>Streptococcus pneumoniae</t>
  </si>
  <si>
    <t>chloramphenicol</t>
  </si>
  <si>
    <t>erythromycin</t>
  </si>
  <si>
    <t>tetracycline</t>
  </si>
  <si>
    <t>Aytan-Aktug control multi-species model</t>
  </si>
  <si>
    <t>Leave-one-species-out evaluation</t>
  </si>
  <si>
    <t>Kover cross-species SCM</t>
  </si>
  <si>
    <t>Kover cross-species CART</t>
  </si>
  <si>
    <t>PhenotypeSeeker multi-species LR</t>
  </si>
  <si>
    <t>amoxicillin</t>
  </si>
  <si>
    <t>0.76±0.12</t>
  </si>
  <si>
    <t>amoxicillin/clavulanic acid</t>
  </si>
  <si>
    <t>0.69±0.07</t>
  </si>
  <si>
    <t>ampicillin</t>
  </si>
  <si>
    <t>0.84±0.04</t>
  </si>
  <si>
    <t>0.73±0.14</t>
  </si>
  <si>
    <t>cefotaxime</t>
  </si>
  <si>
    <t>0.65±0.14</t>
  </si>
  <si>
    <t>0.69±0.12</t>
  </si>
  <si>
    <t>0.74±0.10</t>
  </si>
  <si>
    <t>cefuroxime</t>
  </si>
  <si>
    <t>0.65±0.13</t>
  </si>
  <si>
    <t>0.95±0.03</t>
  </si>
  <si>
    <t>gentamicin</t>
  </si>
  <si>
    <t>0.63±0.10</t>
  </si>
  <si>
    <t>piperacillin/tazobactam</t>
  </si>
  <si>
    <t>0.51±0.06</t>
  </si>
  <si>
    <t>trimethoprim</t>
  </si>
  <si>
    <t>0.73±0.10</t>
  </si>
  <si>
    <t>cefoxitin</t>
  </si>
  <si>
    <t>0.86±0.30</t>
  </si>
  <si>
    <t>0.96±0.05</t>
  </si>
  <si>
    <t>clindamycin</t>
  </si>
  <si>
    <t>0.64±0.16</t>
  </si>
  <si>
    <t>0.84±0.12</t>
  </si>
  <si>
    <t>fusidic acid</t>
  </si>
  <si>
    <t>0.71±0.18</t>
  </si>
  <si>
    <t>0.72±0.21</t>
  </si>
  <si>
    <t>methicillin</t>
  </si>
  <si>
    <t>0.75±0.26</t>
  </si>
  <si>
    <t>penicillin</t>
  </si>
  <si>
    <t>0.82±0.16</t>
  </si>
  <si>
    <t>0.78±0.13</t>
  </si>
  <si>
    <t>0.88±0.16</t>
  </si>
  <si>
    <t>0.81±0.14</t>
  </si>
  <si>
    <t>0.93±0.08</t>
  </si>
  <si>
    <t>ceftiofur</t>
  </si>
  <si>
    <t>0.89±0.11</t>
  </si>
  <si>
    <t>0.88±0.13</t>
  </si>
  <si>
    <t>0.66±0.19</t>
  </si>
  <si>
    <t>0.73±0.15</t>
  </si>
  <si>
    <t>nalidixic acid</t>
  </si>
  <si>
    <t>0.88±0.11</t>
  </si>
  <si>
    <t>streptomycin</t>
  </si>
  <si>
    <t>0.74±0.14</t>
  </si>
  <si>
    <t>sulfisoxazole</t>
  </si>
  <si>
    <t>0.84±0.16</t>
  </si>
  <si>
    <t>amikacin</t>
  </si>
  <si>
    <t>0.52±0.12</t>
  </si>
  <si>
    <t>0.47±0.02</t>
  </si>
  <si>
    <t>cefepime</t>
  </si>
  <si>
    <t>0.60±0.16</t>
  </si>
  <si>
    <t>0.68±0.09</t>
  </si>
  <si>
    <t>0.76±0.13</t>
  </si>
  <si>
    <t>0.72±0.14</t>
  </si>
  <si>
    <t>imipenem</t>
  </si>
  <si>
    <t>0.81±0.11</t>
  </si>
  <si>
    <t>0.56±0.23</t>
  </si>
  <si>
    <t>meropenem</t>
  </si>
  <si>
    <t>0.79±0.13</t>
  </si>
  <si>
    <t>0.66±0.06</t>
  </si>
  <si>
    <t>0.60±0.14</t>
  </si>
  <si>
    <t>0.63±0.25</t>
  </si>
  <si>
    <t>0.78±0.07</t>
  </si>
  <si>
    <t>0.62±0.11</t>
  </si>
  <si>
    <t>0.65±0.17</t>
  </si>
  <si>
    <t>0.64±0.10</t>
  </si>
  <si>
    <t>0.58±0.09</t>
  </si>
  <si>
    <t>0.80±0.15</t>
  </si>
  <si>
    <t>0.71±0.19</t>
  </si>
  <si>
    <t>ampicillin/sulbactam</t>
  </si>
  <si>
    <t>0.62±0.13</t>
  </si>
  <si>
    <t>0.48±0.23</t>
  </si>
  <si>
    <t>0.69±0.16</t>
  </si>
  <si>
    <t>0.51±0.14</t>
  </si>
  <si>
    <t>0.87±0.11</t>
  </si>
  <si>
    <t>0.73±0.19</t>
  </si>
  <si>
    <t>0.76±0.21</t>
  </si>
  <si>
    <t>0.98±0.01</t>
  </si>
  <si>
    <t>0.57±0.20</t>
  </si>
  <si>
    <t>0.89±0.10</t>
  </si>
  <si>
    <t>0.43±0.10</t>
  </si>
  <si>
    <t>Campylobacter jejuni</t>
  </si>
  <si>
    <t>Enterococcus faecium</t>
  </si>
  <si>
    <t>vancomycin</t>
  </si>
  <si>
    <t>Neisseria gonorrhoeae</t>
  </si>
  <si>
    <t>azithromycin</t>
  </si>
  <si>
    <t>0.70±0.15</t>
  </si>
  <si>
    <t>cefixime</t>
  </si>
  <si>
    <t>0.70±0.23</t>
  </si>
  <si>
    <t>Mycobacterium tuberculosis</t>
  </si>
  <si>
    <t>0.85±0.07</t>
  </si>
  <si>
    <t>capreomycin</t>
  </si>
  <si>
    <t>0.75±0.09</t>
  </si>
  <si>
    <t>ethambutol</t>
  </si>
  <si>
    <t>0.75±0.07</t>
  </si>
  <si>
    <t>ethiomide</t>
  </si>
  <si>
    <t>0.37±0.19</t>
  </si>
  <si>
    <t>ethionamide</t>
  </si>
  <si>
    <t>0.56±0.17</t>
  </si>
  <si>
    <t>isoniazid</t>
  </si>
  <si>
    <t>0.95±0.01</t>
  </si>
  <si>
    <t>kanamycin</t>
  </si>
  <si>
    <t>0.80±0.11</t>
  </si>
  <si>
    <t>ofloxacin</t>
  </si>
  <si>
    <t>0.64±0.07</t>
  </si>
  <si>
    <t>pyrazinamide</t>
  </si>
  <si>
    <t>0.77±0.03</t>
  </si>
  <si>
    <t>rifampicin</t>
  </si>
  <si>
    <t>0.95±0.02</t>
  </si>
  <si>
    <t>0.81±0.09</t>
  </si>
  <si>
    <t>0.84±0.09</t>
  </si>
  <si>
    <t>0.55±0.13</t>
  </si>
  <si>
    <t>0.88±0.04</t>
  </si>
  <si>
    <t>0.49±0.27</t>
  </si>
  <si>
    <t>0.35±0.29</t>
  </si>
  <si>
    <t>0.42±0.26</t>
  </si>
  <si>
    <t>0.76±0.20</t>
  </si>
  <si>
    <t>0.37±0.27</t>
  </si>
  <si>
    <t>0.92±0.07</t>
  </si>
  <si>
    <t>0.31±0.22</t>
  </si>
  <si>
    <t>0.08±0.12</t>
  </si>
  <si>
    <t>0.74±0.12</t>
  </si>
  <si>
    <t>0.69±0.15</t>
  </si>
  <si>
    <t>0.87±0.30</t>
  </si>
  <si>
    <t>0.94±0.10</t>
  </si>
  <si>
    <t>0.44±0.34</t>
  </si>
  <si>
    <t>0.74±0.22</t>
  </si>
  <si>
    <t>0.45±0.31</t>
  </si>
  <si>
    <t>0.39±0.38</t>
  </si>
  <si>
    <t>0.72±0.26</t>
  </si>
  <si>
    <t>0.97±0.03</t>
  </si>
  <si>
    <t>0.60±0.24</t>
  </si>
  <si>
    <t>0.76±0.34</t>
  </si>
  <si>
    <t>0.77±0.15</t>
  </si>
  <si>
    <t>0.85±0.23</t>
  </si>
  <si>
    <t>0.80±0.21</t>
  </si>
  <si>
    <t>0.78±0.25</t>
  </si>
  <si>
    <t>0.41±0.31</t>
  </si>
  <si>
    <t>0.42±0.27</t>
  </si>
  <si>
    <t>0.65±0.32</t>
  </si>
  <si>
    <t>0.66±0.17</t>
  </si>
  <si>
    <t>0.77±0.20</t>
  </si>
  <si>
    <t>0.85±0.13</t>
  </si>
  <si>
    <t>0.06±0.13</t>
  </si>
  <si>
    <t>0.91±0.04</t>
  </si>
  <si>
    <t>0.82±0.09</t>
  </si>
  <si>
    <t>0.67±0.26</t>
  </si>
  <si>
    <t>0.92±0.08</t>
  </si>
  <si>
    <t>0.76±0.11</t>
  </si>
  <si>
    <t>0.73±0.23</t>
  </si>
  <si>
    <t>0.71±0.21</t>
  </si>
  <si>
    <t>0.68±0.27</t>
  </si>
  <si>
    <t>0.81±0.18</t>
  </si>
  <si>
    <t>0.74±0.09</t>
  </si>
  <si>
    <t>0.75±0.23</t>
  </si>
  <si>
    <t>0.89±0.05</t>
  </si>
  <si>
    <t>0.50±0.26</t>
  </si>
  <si>
    <t>0.52±0.35</t>
  </si>
  <si>
    <t>0.50±0.23</t>
  </si>
  <si>
    <t>0.53±0.20</t>
  </si>
  <si>
    <t>0.69±0.32</t>
  </si>
  <si>
    <t>0.82±0.24</t>
  </si>
  <si>
    <t>0.59±0.41</t>
  </si>
  <si>
    <t>0.55±0.34</t>
  </si>
  <si>
    <t>0.91±0.17</t>
  </si>
  <si>
    <t>0.71±0.27</t>
  </si>
  <si>
    <t>0.90±0.13</t>
  </si>
  <si>
    <t>0.97±0.02</t>
  </si>
  <si>
    <t>0.53±0.42</t>
  </si>
  <si>
    <t>0.46±0.31</t>
  </si>
  <si>
    <t>0.84±0.14</t>
  </si>
  <si>
    <t>0.80±0.19</t>
  </si>
  <si>
    <t>0.57±0.28</t>
  </si>
  <si>
    <t>0.36±0.39</t>
  </si>
  <si>
    <t>0.59±0.19</t>
  </si>
  <si>
    <t>0.57±0.16</t>
  </si>
  <si>
    <t>0.09±0.14</t>
  </si>
  <si>
    <t>0.31±0.18</t>
  </si>
  <si>
    <t>0.94±0.02</t>
  </si>
  <si>
    <t>0.66±0.24</t>
  </si>
  <si>
    <t>0.48±0.20</t>
  </si>
  <si>
    <t>0.61±0.08</t>
  </si>
  <si>
    <t>0.70±0.18</t>
  </si>
  <si>
    <t>0.68±0.18</t>
  </si>
  <si>
    <t>0.82±0.06</t>
  </si>
  <si>
    <t>0.80±0.06</t>
  </si>
  <si>
    <t>0.91±0.10</t>
  </si>
  <si>
    <t>0.94±0.07</t>
  </si>
  <si>
    <t>0.93±0.04</t>
  </si>
  <si>
    <t>0.94±0.06</t>
  </si>
  <si>
    <t>0.78±0.15</t>
  </si>
  <si>
    <t>0.40±0.46</t>
  </si>
  <si>
    <t>0.98±0.02</t>
  </si>
  <si>
    <t>0.85±0.11</t>
  </si>
  <si>
    <t>0.93±0.05</t>
  </si>
  <si>
    <t>0.77±0.28</t>
  </si>
  <si>
    <t>0.68±0.30</t>
  </si>
  <si>
    <t>0.97±0.05</t>
  </si>
  <si>
    <t>0.84±0.15</t>
  </si>
  <si>
    <t>0.90±0.10</t>
  </si>
  <si>
    <t>0.95±0.04</t>
  </si>
  <si>
    <t>0.99±0.01</t>
  </si>
  <si>
    <t>0.82±0.13</t>
  </si>
  <si>
    <t>0.87±0.18</t>
  </si>
  <si>
    <t>0.82±0.20</t>
  </si>
  <si>
    <t>0.94±0.08</t>
  </si>
  <si>
    <t>0.03±0.02</t>
  </si>
  <si>
    <t>0.37±0.26</t>
  </si>
  <si>
    <t>0.69±0.09</t>
  </si>
  <si>
    <t>0.59±0.24</t>
  </si>
  <si>
    <t>0.68±0.31</t>
  </si>
  <si>
    <t>0.89±0.04</t>
  </si>
  <si>
    <t>0.90±0.04</t>
  </si>
  <si>
    <t>0.52±0.13</t>
  </si>
  <si>
    <t>0.46±0.30</t>
  </si>
  <si>
    <t>0.52±0.29</t>
  </si>
  <si>
    <t>0.67±0.11</t>
  </si>
  <si>
    <t>0.74±0.13</t>
  </si>
  <si>
    <t>0.78±0.10</t>
  </si>
  <si>
    <t>0.63±0.06</t>
  </si>
  <si>
    <t>0.91±0.09</t>
  </si>
  <si>
    <t>0.60±0.32</t>
  </si>
  <si>
    <t>0.62±0.30</t>
  </si>
  <si>
    <t>0.41±0.32</t>
  </si>
  <si>
    <t>0.46±0.33</t>
  </si>
  <si>
    <t>0.31±0.38</t>
  </si>
  <si>
    <t>0.48±0.37</t>
  </si>
  <si>
    <t>0.94±0.11</t>
  </si>
  <si>
    <t>0.05±0.05</t>
  </si>
  <si>
    <t>0.77±0.13</t>
  </si>
  <si>
    <t>0.81±0.12</t>
  </si>
  <si>
    <t>0.90±0.07</t>
  </si>
  <si>
    <t>0.93±0.03</t>
  </si>
  <si>
    <t>0.65±0.29</t>
  </si>
  <si>
    <t>0.79±0.18</t>
  </si>
  <si>
    <t>0.97±0.01</t>
  </si>
  <si>
    <t>0.79±0.09</t>
  </si>
  <si>
    <t>0.94±0.03</t>
  </si>
  <si>
    <t>0.96±0.02</t>
  </si>
  <si>
    <t>0.93±0.02</t>
  </si>
  <si>
    <t>0.76±0.06</t>
  </si>
  <si>
    <t>0.86±0.04</t>
  </si>
  <si>
    <t>0.87±0.12</t>
  </si>
  <si>
    <t>0.93±0.07</t>
  </si>
  <si>
    <t>0.88±0.05</t>
  </si>
  <si>
    <t>0.90±0.08</t>
  </si>
  <si>
    <t>0.90±0.05</t>
  </si>
  <si>
    <t>0.68±0.13</t>
  </si>
  <si>
    <t>0.91±0.07</t>
  </si>
  <si>
    <t>0.94±0.04</t>
  </si>
  <si>
    <t>0.78±0.26</t>
  </si>
  <si>
    <t>0.94±0.05</t>
  </si>
  <si>
    <t>0.95±0.07</t>
  </si>
  <si>
    <t>0.98±0.03</t>
  </si>
  <si>
    <t>0.79±0.15</t>
  </si>
  <si>
    <t>0.87±0.17</t>
  </si>
  <si>
    <t>0.85±0.16</t>
  </si>
  <si>
    <t>0.83±0.06</t>
  </si>
  <si>
    <t>0.73±0.13</t>
  </si>
  <si>
    <t>0.75±0.06</t>
  </si>
  <si>
    <t>0.89±0.09</t>
  </si>
  <si>
    <t>0.80±0.08</t>
  </si>
  <si>
    <t>0.86±0.03</t>
  </si>
  <si>
    <t>0.87±0.04</t>
  </si>
  <si>
    <t>0.79±0.12</t>
  </si>
  <si>
    <t>0.70±0.28</t>
  </si>
  <si>
    <t>0.72±0.09</t>
  </si>
  <si>
    <t>0.73±0.07</t>
  </si>
  <si>
    <t>0.62±0.09</t>
  </si>
  <si>
    <t>0.91±0.05</t>
  </si>
  <si>
    <t>0.83±0.12</t>
  </si>
  <si>
    <t>0.85±0.09</t>
  </si>
  <si>
    <t>0.58±0.23</t>
  </si>
  <si>
    <t>0.73±0.11</t>
  </si>
  <si>
    <t>0.64±0.21</t>
  </si>
  <si>
    <t>0.93±0.10</t>
  </si>
  <si>
    <t>0.70±0.22</t>
  </si>
  <si>
    <t>0.80±0.17</t>
  </si>
  <si>
    <t>0.86±0.08</t>
  </si>
  <si>
    <t>0.55±0.29</t>
  </si>
  <si>
    <t>0.70±0.20</t>
  </si>
  <si>
    <t>0.96±0.01</t>
  </si>
  <si>
    <t>0.89±0.07</t>
  </si>
  <si>
    <t>0.73±0.08</t>
  </si>
  <si>
    <t>0.89±0.03</t>
  </si>
  <si>
    <t>0.78±0.09</t>
  </si>
  <si>
    <t>0.72±0.07</t>
  </si>
  <si>
    <t>0.75±0.14</t>
  </si>
  <si>
    <t>0.79±0.21</t>
  </si>
  <si>
    <t>0.78±0.18</t>
  </si>
  <si>
    <t>0.58±0.14</t>
  </si>
  <si>
    <t>0.70±0.11</t>
  </si>
  <si>
    <t>0.79±0.07</t>
  </si>
  <si>
    <t>0.68±0.22</t>
  </si>
  <si>
    <t>0.67±0.22</t>
  </si>
  <si>
    <t>0.85±0.17</t>
  </si>
  <si>
    <t>0.96±0.04</t>
  </si>
  <si>
    <t>0.87±0.09</t>
  </si>
  <si>
    <t>0.93±0.11</t>
  </si>
  <si>
    <t>0.96±0.10</t>
  </si>
  <si>
    <t>0.93±0.12</t>
  </si>
  <si>
    <t>0.93±0.16</t>
  </si>
  <si>
    <t>0.81±0.10</t>
  </si>
  <si>
    <t>0.87±0.14</t>
  </si>
  <si>
    <t>0.57±0.17</t>
  </si>
  <si>
    <t>0.47±0.03</t>
  </si>
  <si>
    <t>0.64±0.12</t>
  </si>
  <si>
    <t>0.73±0.09</t>
  </si>
  <si>
    <t>0.75±0.15</t>
  </si>
  <si>
    <t>0.84±0.06</t>
  </si>
  <si>
    <t>0.82±0.11</t>
  </si>
  <si>
    <t>0.76±0.08</t>
  </si>
  <si>
    <t>0.66±0.09</t>
  </si>
  <si>
    <t>0.74±0.18</t>
  </si>
  <si>
    <t>0.79±0.08</t>
  </si>
  <si>
    <t>0.70±0.13</t>
  </si>
  <si>
    <t>0.80±0.16</t>
  </si>
  <si>
    <t>0.64±0.14</t>
  </si>
  <si>
    <t>0.65±0.21</t>
  </si>
  <si>
    <t>0.68±0.15</t>
  </si>
  <si>
    <t>0.52±0.15</t>
  </si>
  <si>
    <t>0.88±0.09</t>
  </si>
  <si>
    <t>0.95±0.08</t>
  </si>
  <si>
    <t>0.82±0.23</t>
  </si>
  <si>
    <t>0.65±0.18</t>
  </si>
  <si>
    <t>0.61±0.27</t>
  </si>
  <si>
    <t>0.74±0.15</t>
  </si>
  <si>
    <t>0.90±0.12</t>
  </si>
  <si>
    <t>0.40±0.14</t>
  </si>
  <si>
    <t>0.66±0.08</t>
  </si>
  <si>
    <t>0.87±0.13</t>
  </si>
  <si>
    <t>0.86±0.05</t>
  </si>
  <si>
    <t>0.87±0.03</t>
  </si>
  <si>
    <t>0.78±0.11</t>
  </si>
  <si>
    <t>0.68±0.06</t>
  </si>
  <si>
    <t>0.85±0.04</t>
  </si>
  <si>
    <t>0.63±0.14</t>
  </si>
  <si>
    <t>0.67±0.12</t>
  </si>
  <si>
    <t>0.75±0.11</t>
  </si>
  <si>
    <t>0.63±0.11</t>
  </si>
  <si>
    <t>0.61±0.09</t>
  </si>
  <si>
    <t>0.52±0.04</t>
  </si>
  <si>
    <t>0.68±0.12</t>
  </si>
  <si>
    <t>0.69±0.23</t>
  </si>
  <si>
    <t>0.67±0.15</t>
  </si>
  <si>
    <t>0.83±0.13</t>
  </si>
  <si>
    <t>0.80±0.18</t>
  </si>
  <si>
    <t>0.86±0.19</t>
  </si>
  <si>
    <t>0.82±0.10</t>
  </si>
  <si>
    <t>0.89±0.14</t>
  </si>
  <si>
    <t>0.86±0.14</t>
  </si>
  <si>
    <t>0.66±0.16</t>
  </si>
  <si>
    <t>0.72±0.16</t>
  </si>
  <si>
    <t>0.77±0.17</t>
  </si>
  <si>
    <t>0.88±0.10</t>
  </si>
  <si>
    <t>0.49±0.01</t>
  </si>
  <si>
    <t>0.62±0.12</t>
  </si>
  <si>
    <t>0.83±0.08</t>
  </si>
  <si>
    <t>0.72±0.12</t>
  </si>
  <si>
    <t>0.82±0.12</t>
  </si>
  <si>
    <t>0.80±0.13</t>
  </si>
  <si>
    <t>0.65±0.04</t>
  </si>
  <si>
    <t>0.81±0.05</t>
  </si>
  <si>
    <t>0.63±0.09</t>
  </si>
  <si>
    <t>0.66±0.10</t>
  </si>
  <si>
    <t>0.62±0.07</t>
  </si>
  <si>
    <t>0.61±0.10</t>
  </si>
  <si>
    <t>0.57±0.19</t>
  </si>
  <si>
    <t>0.71±0.17</t>
  </si>
  <si>
    <t>0.56±0.14</t>
  </si>
  <si>
    <t>0.75±0.21</t>
  </si>
  <si>
    <t>0.51±0.02</t>
  </si>
  <si>
    <t>0.71±0.12</t>
  </si>
  <si>
    <t>0.67±0.17</t>
  </si>
  <si>
    <t>0.80±0.10</t>
  </si>
  <si>
    <t>0.51±0.05</t>
  </si>
  <si>
    <t>0.60±0.08</t>
  </si>
  <si>
    <t>0.77±0.12</t>
  </si>
  <si>
    <t>0.74±0.05</t>
  </si>
  <si>
    <t>0.77±0.09</t>
  </si>
  <si>
    <t>0.86±0.15</t>
  </si>
  <si>
    <t>0.91±0.11</t>
  </si>
  <si>
    <t>0.79±0.16</t>
  </si>
  <si>
    <t>0.68±0.21</t>
  </si>
  <si>
    <t>0.48±0.48</t>
  </si>
  <si>
    <t>0.81±0.15</t>
  </si>
  <si>
    <t>0.89±0.12</t>
  </si>
  <si>
    <t>0.71±0.35</t>
  </si>
  <si>
    <t>0.96±0.07</t>
  </si>
  <si>
    <t>0.96±0.03</t>
  </si>
  <si>
    <t>0.94±0.09</t>
  </si>
  <si>
    <t>0.77±0.22</t>
  </si>
  <si>
    <t>0.82±0.26</t>
  </si>
  <si>
    <t>0.76±0.28</t>
  </si>
  <si>
    <t>0.03±0.03</t>
  </si>
  <si>
    <t>0.52±0.18</t>
  </si>
  <si>
    <t>0.70±0.14</t>
  </si>
  <si>
    <t>0.55±0.30</t>
  </si>
  <si>
    <t>0.48±0.40</t>
  </si>
  <si>
    <t>0.88±0.08</t>
  </si>
  <si>
    <t>0.69±0.11</t>
  </si>
  <si>
    <t>0.63±0.15</t>
  </si>
  <si>
    <t>0.76±0.14</t>
  </si>
  <si>
    <t>0.64±0.18</t>
  </si>
  <si>
    <t>0.68±0.10</t>
  </si>
  <si>
    <t>0.67±0.13</t>
  </si>
  <si>
    <t>0.54±0.09</t>
  </si>
  <si>
    <t>0.86±0.11</t>
  </si>
  <si>
    <t>0.66±0.23</t>
  </si>
  <si>
    <t>0.43±0.32</t>
  </si>
  <si>
    <t>0.32±0.32</t>
  </si>
  <si>
    <t>0.96±0.15</t>
  </si>
  <si>
    <t>0.63±0.24</t>
  </si>
  <si>
    <t>0.92±0.16</t>
  </si>
  <si>
    <t>0.51±0.41</t>
  </si>
  <si>
    <t>0.73±0.21</t>
  </si>
  <si>
    <t>0.85±0.19</t>
  </si>
  <si>
    <t>0.93±0.06</t>
  </si>
  <si>
    <t>0.87±0.10</t>
  </si>
  <si>
    <t>0.57±0.32</t>
  </si>
  <si>
    <t>0.72±0.23</t>
  </si>
  <si>
    <t>0.89±0.08</t>
  </si>
  <si>
    <t>0.75±0.10</t>
  </si>
  <si>
    <t>0.68±0.25</t>
  </si>
  <si>
    <t>0.99±0.02</t>
  </si>
  <si>
    <t>0.73±0.25</t>
  </si>
  <si>
    <t>0.56±0.24</t>
  </si>
  <si>
    <t>0.81±0.20</t>
  </si>
  <si>
    <t>0.43±0.51</t>
  </si>
  <si>
    <t>0.92±0.15</t>
  </si>
  <si>
    <t>1.00±0.01</t>
  </si>
  <si>
    <t>0.61±0.36</t>
  </si>
  <si>
    <t>0.99±0.03</t>
  </si>
  <si>
    <t>0.97±0.04</t>
  </si>
  <si>
    <t>1.00±0.00</t>
  </si>
  <si>
    <t>0.06±0.07</t>
  </si>
  <si>
    <t>0.33±0.27</t>
  </si>
  <si>
    <t>0.75±0.13</t>
  </si>
  <si>
    <t>0.67±0.39</t>
  </si>
  <si>
    <t>0.90±0.06</t>
  </si>
  <si>
    <t>0.74±0.24</t>
  </si>
  <si>
    <t>0.92±0.04</t>
  </si>
  <si>
    <t>0.48±0.26</t>
  </si>
  <si>
    <t>0.43±0.35</t>
  </si>
  <si>
    <t>0.50±0.35</t>
  </si>
  <si>
    <t>0.76±0.16</t>
  </si>
  <si>
    <t>0.83±0.20</t>
  </si>
  <si>
    <t>0.53±0.38</t>
  </si>
  <si>
    <t>0.43±0.44</t>
  </si>
  <si>
    <t>0.52±0.36</t>
  </si>
  <si>
    <t>0.37±0.46</t>
  </si>
  <si>
    <t>0.41±0.39</t>
  </si>
  <si>
    <t>0.83±0.15</t>
  </si>
  <si>
    <t>0.89±0.17</t>
  </si>
  <si>
    <t>0.98±0.04</t>
  </si>
  <si>
    <t>0.95±0.06</t>
  </si>
  <si>
    <t>0.99±0.00</t>
  </si>
  <si>
    <t>0.64±0.35</t>
  </si>
  <si>
    <t>0.66±0.43</t>
  </si>
  <si>
    <t>0.56±0.31</t>
  </si>
  <si>
    <t>0.57±0.26</t>
  </si>
  <si>
    <t>0.62±0.33</t>
  </si>
  <si>
    <t>0.24±0.29</t>
  </si>
  <si>
    <t>0.72±0.18</t>
  </si>
  <si>
    <t>0.89±0.32</t>
  </si>
  <si>
    <t>0.61±0.46</t>
  </si>
  <si>
    <t>0.88±0.33</t>
  </si>
  <si>
    <t>0.38±0.41</t>
  </si>
  <si>
    <t>0.95±0.05</t>
  </si>
  <si>
    <t>0.78±0.17</t>
  </si>
  <si>
    <t>0.93±0.22</t>
  </si>
  <si>
    <t>0.95±0.20</t>
  </si>
  <si>
    <t>0.92±0.22</t>
  </si>
  <si>
    <t>0.88±0.23</t>
  </si>
  <si>
    <t>0.83±0.27</t>
  </si>
  <si>
    <t>0.51±0.33</t>
  </si>
  <si>
    <t>0.89±0.34</t>
  </si>
  <si>
    <t>0.86±0.10</t>
  </si>
  <si>
    <t>0.24±0.39</t>
  </si>
  <si>
    <t>0.76±0.17</t>
  </si>
  <si>
    <t>0.95±0.09</t>
  </si>
  <si>
    <t>0.83±0.11</t>
  </si>
  <si>
    <t>0.76±0.24</t>
  </si>
  <si>
    <t>0.74±0.25</t>
  </si>
  <si>
    <t>0.84±0.08</t>
  </si>
  <si>
    <t>0.68±0.11</t>
  </si>
  <si>
    <t>0.73±0.31</t>
  </si>
  <si>
    <t>0.73±0.22</t>
  </si>
  <si>
    <t>0.78±0.32</t>
  </si>
  <si>
    <t>0.81±0.30</t>
  </si>
  <si>
    <t>0.73±0.20</t>
  </si>
  <si>
    <t>0.77±0.25</t>
  </si>
  <si>
    <t>0.62±0.42</t>
  </si>
  <si>
    <t>0.93±0.17</t>
  </si>
  <si>
    <t>0.72±0.25</t>
  </si>
  <si>
    <t>0.93±0.13</t>
  </si>
  <si>
    <t>0.65±0.46</t>
  </si>
  <si>
    <t>0.67±0.30</t>
  </si>
  <si>
    <t>0.94±0.13</t>
  </si>
  <si>
    <t>0.71±0.22</t>
  </si>
  <si>
    <t>0.74±0.38</t>
  </si>
  <si>
    <t>0.32±0.39</t>
  </si>
  <si>
    <t>0.87±0.24</t>
  </si>
  <si>
    <t>0.78±0.06</t>
  </si>
  <si>
    <t>0.22±0.23</t>
  </si>
  <si>
    <t>0.60±0.17</t>
  </si>
  <si>
    <t>0.85±0.27</t>
  </si>
  <si>
    <t>0.57±0.21</t>
  </si>
  <si>
    <t>0.83±0.04</t>
  </si>
</sst>
</file>

<file path=xl/styles.xml><?xml version="1.0" encoding="utf-8"?>
<styleSheet xmlns="http://schemas.openxmlformats.org/spreadsheetml/2006/main">
  <numFmts count="5">
    <numFmt numFmtId="44" formatCode="_-&quot;£&quot;* #,##0.00_-;\-&quot;£&quot;* #,##0.00_-;_-&quot;£&quot;* &quot;-&quot;??_-;_-@_-"/>
    <numFmt numFmtId="176" formatCode="0.00_ "/>
    <numFmt numFmtId="42" formatCode="_-&quot;£&quot;* #,##0_-;\-&quot;£&quot;* #,##0_-;_-&quot;£&quot;* &quot;-&quot;_-;_-@_-"/>
    <numFmt numFmtId="43" formatCode="_-* #,##0.00_-;\-* #,##0.00_-;_-* &quot;-&quot;??_-;_-@_-"/>
    <numFmt numFmtId="41" formatCode="_-* #,##0_-;\-* #,##0_-;_-* &quot;-&quot;_-;_-@_-"/>
  </numFmts>
  <fonts count="24">
    <font>
      <sz val="11"/>
      <color theme="1"/>
      <name val="Calibri"/>
      <charset val="134"/>
      <scheme val="minor"/>
    </font>
    <font>
      <b/>
      <sz val="1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1"/>
      <name val="Calibri"/>
      <charset val="134"/>
      <scheme val="minor"/>
    </font>
    <font>
      <i/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3"/>
      <color theme="3"/>
      <name val="Calibri"/>
      <charset val="134"/>
      <scheme val="minor"/>
    </font>
    <font>
      <u/>
      <sz val="11"/>
      <color rgb="FF800080"/>
      <name val="Calibri"/>
      <charset val="0"/>
      <scheme val="minor"/>
    </font>
    <font>
      <sz val="11"/>
      <color theme="0"/>
      <name val="Calibri"/>
      <charset val="0"/>
      <scheme val="minor"/>
    </font>
    <font>
      <b/>
      <sz val="18"/>
      <color theme="3"/>
      <name val="Calibri"/>
      <charset val="134"/>
      <scheme val="minor"/>
    </font>
    <font>
      <b/>
      <sz val="15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006100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rgb="FFFF00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1"/>
      <color theme="1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rgb="FFFA7D00"/>
      <name val="Calibri"/>
      <charset val="0"/>
      <scheme val="minor"/>
    </font>
  </fonts>
  <fills count="40">
    <fill>
      <patternFill patternType="none"/>
    </fill>
    <fill>
      <patternFill patternType="gray125"/>
    </fill>
    <fill>
      <patternFill patternType="solid">
        <fgColor theme="0" tint="-0.15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</fills>
  <borders count="29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0" fontId="9" fillId="28" borderId="0" applyNumberFormat="0" applyBorder="0" applyAlignment="0" applyProtection="0">
      <alignment vertical="center"/>
    </xf>
    <xf numFmtId="0" fontId="14" fillId="37" borderId="0" applyNumberFormat="0" applyBorder="0" applyAlignment="0" applyProtection="0">
      <alignment vertical="center"/>
    </xf>
    <xf numFmtId="0" fontId="9" fillId="36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4" fillId="39" borderId="0" applyNumberFormat="0" applyBorder="0" applyAlignment="0" applyProtection="0">
      <alignment vertical="center"/>
    </xf>
    <xf numFmtId="0" fontId="9" fillId="35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4" fillId="3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22" fillId="0" borderId="28" applyNumberFormat="0" applyFill="0" applyAlignment="0" applyProtection="0">
      <alignment vertical="center"/>
    </xf>
    <xf numFmtId="0" fontId="14" fillId="33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4" fillId="38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9" fillId="0" borderId="26" applyNumberFormat="0" applyFill="0" applyAlignment="0" applyProtection="0">
      <alignment vertical="center"/>
    </xf>
    <xf numFmtId="0" fontId="15" fillId="17" borderId="2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0" fillId="15" borderId="24" applyNumberFormat="0" applyFont="0" applyAlignment="0" applyProtection="0">
      <alignment vertical="center"/>
    </xf>
    <xf numFmtId="0" fontId="21" fillId="30" borderId="27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3" fillId="17" borderId="27" applyNumberFormat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2" fillId="0" borderId="23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1" fillId="0" borderId="22" applyNumberFormat="0" applyFill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22" applyNumberFormat="0" applyFill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0" borderId="21" applyNumberFormat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56">
    <xf numFmtId="0" fontId="0" fillId="0" borderId="0" xfId="0"/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 wrapText="1"/>
    </xf>
    <xf numFmtId="0" fontId="0" fillId="0" borderId="3" xfId="0" applyBorder="1" applyAlignment="1">
      <alignment horizontal="center"/>
    </xf>
    <xf numFmtId="0" fontId="1" fillId="0" borderId="4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 wrapText="1"/>
    </xf>
    <xf numFmtId="0" fontId="2" fillId="2" borderId="2" xfId="0" applyFont="1" applyFill="1" applyBorder="1" applyAlignment="1">
      <alignment horizontal="center"/>
    </xf>
    <xf numFmtId="176" fontId="0" fillId="0" borderId="0" xfId="0" applyNumberFormat="1"/>
    <xf numFmtId="0" fontId="2" fillId="2" borderId="5" xfId="0" applyFont="1" applyFill="1" applyBorder="1" applyAlignment="1">
      <alignment horizontal="center"/>
    </xf>
    <xf numFmtId="0" fontId="1" fillId="0" borderId="6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/>
    </xf>
    <xf numFmtId="0" fontId="0" fillId="0" borderId="4" xfId="0" applyBorder="1"/>
    <xf numFmtId="176" fontId="0" fillId="0" borderId="4" xfId="0" applyNumberFormat="1" applyBorder="1"/>
    <xf numFmtId="176" fontId="0" fillId="0" borderId="6" xfId="0" applyNumberFormat="1" applyBorder="1"/>
    <xf numFmtId="0" fontId="1" fillId="0" borderId="7" xfId="0" applyFont="1" applyBorder="1" applyAlignment="1">
      <alignment horizontal="center" vertical="top"/>
    </xf>
    <xf numFmtId="0" fontId="0" fillId="0" borderId="8" xfId="0" applyBorder="1"/>
    <xf numFmtId="176" fontId="0" fillId="0" borderId="8" xfId="0" applyNumberFormat="1" applyBorder="1"/>
    <xf numFmtId="176" fontId="0" fillId="0" borderId="9" xfId="0" applyNumberFormat="1" applyBorder="1"/>
    <xf numFmtId="0" fontId="0" fillId="0" borderId="0" xfId="0" applyFill="1" applyAlignment="1"/>
    <xf numFmtId="0" fontId="0" fillId="0" borderId="0" xfId="0" applyFill="1" applyAlignment="1">
      <alignment vertical="center"/>
    </xf>
    <xf numFmtId="0" fontId="0" fillId="0" borderId="10" xfId="0" applyFill="1" applyBorder="1" applyAlignment="1"/>
    <xf numFmtId="0" fontId="0" fillId="0" borderId="2" xfId="0" applyFill="1" applyBorder="1" applyAlignment="1"/>
    <xf numFmtId="0" fontId="2" fillId="3" borderId="2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 vertical="top" wrapText="1"/>
    </xf>
    <xf numFmtId="0" fontId="1" fillId="0" borderId="4" xfId="0" applyFont="1" applyFill="1" applyBorder="1" applyAlignment="1">
      <alignment horizontal="center" vertical="top" wrapText="1"/>
    </xf>
    <xf numFmtId="0" fontId="1" fillId="3" borderId="4" xfId="0" applyFont="1" applyFill="1" applyBorder="1" applyAlignment="1">
      <alignment horizontal="center" vertical="top" wrapText="1"/>
    </xf>
    <xf numFmtId="0" fontId="1" fillId="0" borderId="12" xfId="0" applyFont="1" applyFill="1" applyBorder="1" applyAlignment="1">
      <alignment horizontal="center" vertical="top" wrapText="1"/>
    </xf>
    <xf numFmtId="0" fontId="1" fillId="0" borderId="13" xfId="0" applyFont="1" applyFill="1" applyBorder="1" applyAlignment="1">
      <alignment horizontal="center" vertical="top" wrapText="1"/>
    </xf>
    <xf numFmtId="0" fontId="3" fillId="0" borderId="13" xfId="0" applyFont="1" applyFill="1" applyBorder="1" applyAlignment="1">
      <alignment horizontal="center" vertical="top" wrapText="1"/>
    </xf>
    <xf numFmtId="0" fontId="4" fillId="0" borderId="14" xfId="0" applyFont="1" applyFill="1" applyBorder="1" applyAlignment="1"/>
    <xf numFmtId="0" fontId="0" fillId="4" borderId="2" xfId="0" applyFill="1" applyBorder="1" applyAlignment="1"/>
    <xf numFmtId="0" fontId="4" fillId="0" borderId="11" xfId="0" applyFont="1" applyFill="1" applyBorder="1" applyAlignment="1"/>
    <xf numFmtId="0" fontId="0" fillId="4" borderId="4" xfId="0" applyFill="1" applyBorder="1" applyAlignment="1"/>
    <xf numFmtId="0" fontId="4" fillId="4" borderId="11" xfId="0" applyFont="1" applyFill="1" applyBorder="1" applyAlignment="1"/>
    <xf numFmtId="0" fontId="4" fillId="5" borderId="11" xfId="0" applyFont="1" applyFill="1" applyBorder="1" applyAlignment="1"/>
    <xf numFmtId="0" fontId="0" fillId="5" borderId="4" xfId="0" applyFill="1" applyBorder="1" applyAlignment="1"/>
    <xf numFmtId="0" fontId="0" fillId="0" borderId="15" xfId="0" applyFill="1" applyBorder="1" applyAlignment="1"/>
    <xf numFmtId="0" fontId="0" fillId="4" borderId="8" xfId="0" applyFill="1" applyBorder="1" applyAlignment="1"/>
    <xf numFmtId="0" fontId="2" fillId="0" borderId="2" xfId="0" applyFont="1" applyFill="1" applyBorder="1" applyAlignment="1"/>
    <xf numFmtId="0" fontId="2" fillId="6" borderId="16" xfId="0" applyFont="1" applyFill="1" applyBorder="1" applyAlignment="1">
      <alignment horizontal="center"/>
    </xf>
    <xf numFmtId="0" fontId="2" fillId="6" borderId="17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 vertical="top" wrapText="1"/>
    </xf>
    <xf numFmtId="0" fontId="1" fillId="8" borderId="4" xfId="0" applyFont="1" applyFill="1" applyBorder="1" applyAlignment="1">
      <alignment horizontal="center" vertical="top" wrapText="1"/>
    </xf>
    <xf numFmtId="0" fontId="1" fillId="6" borderId="4" xfId="0" applyFont="1" applyFill="1" applyBorder="1" applyAlignment="1">
      <alignment horizontal="center" vertical="top" wrapText="1"/>
    </xf>
    <xf numFmtId="0" fontId="2" fillId="6" borderId="18" xfId="0" applyFont="1" applyFill="1" applyBorder="1" applyAlignment="1">
      <alignment horizontal="center"/>
    </xf>
    <xf numFmtId="0" fontId="2" fillId="6" borderId="19" xfId="0" applyFont="1" applyFill="1" applyBorder="1" applyAlignment="1"/>
    <xf numFmtId="0" fontId="1" fillId="6" borderId="6" xfId="0" applyFont="1" applyFill="1" applyBorder="1" applyAlignment="1">
      <alignment horizontal="center" vertical="top" wrapText="1"/>
    </xf>
    <xf numFmtId="0" fontId="1" fillId="9" borderId="19" xfId="0" applyFont="1" applyFill="1" applyBorder="1" applyAlignment="1">
      <alignment horizontal="center" vertical="top" wrapText="1"/>
    </xf>
    <xf numFmtId="0" fontId="3" fillId="0" borderId="20" xfId="0" applyFont="1" applyFill="1" applyBorder="1" applyAlignment="1">
      <alignment horizontal="center" vertical="top" wrapText="1"/>
    </xf>
    <xf numFmtId="0" fontId="1" fillId="0" borderId="19" xfId="0" applyFont="1" applyFill="1" applyBorder="1" applyAlignment="1">
      <alignment horizontal="center" vertical="top" wrapText="1"/>
    </xf>
    <xf numFmtId="0" fontId="0" fillId="4" borderId="5" xfId="0" applyFill="1" applyBorder="1" applyAlignment="1"/>
    <xf numFmtId="0" fontId="0" fillId="4" borderId="19" xfId="0" applyFill="1" applyBorder="1" applyAlignment="1"/>
    <xf numFmtId="0" fontId="0" fillId="4" borderId="6" xfId="0" applyFill="1" applyBorder="1" applyAlignment="1"/>
    <xf numFmtId="0" fontId="0" fillId="4" borderId="9" xfId="0" applyFill="1" applyBorder="1" applyAlignment="1"/>
    <xf numFmtId="0" fontId="0" fillId="0" borderId="4" xfId="0" applyFill="1" applyBorder="1" applyAlignment="1"/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dxfs count="1">
    <dxf>
      <font>
        <b val="1"/>
        <i val="0"/>
      </font>
      <fill>
        <patternFill patternType="solid">
          <bgColor theme="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B17"/>
  <sheetViews>
    <sheetView tabSelected="1" workbookViewId="0">
      <selection activeCell="E31" sqref="E31"/>
    </sheetView>
  </sheetViews>
  <sheetFormatPr defaultColWidth="8.8" defaultRowHeight="12.75"/>
  <cols>
    <col min="1" max="1" width="1.2" style="20" customWidth="1"/>
    <col min="2" max="2" width="23.1" style="19" customWidth="1"/>
    <col min="3" max="3" width="26.5" style="19" customWidth="1"/>
    <col min="4" max="4" width="14.5" style="19" customWidth="1"/>
    <col min="5" max="5" width="16" style="19" customWidth="1"/>
    <col min="6" max="6" width="18" style="19" customWidth="1"/>
    <col min="7" max="7" width="13.7" style="19" customWidth="1"/>
    <col min="8" max="8" width="12.7" style="19" customWidth="1"/>
    <col min="9" max="9" width="16.4" style="19" customWidth="1"/>
    <col min="10" max="10" width="13.9" style="19" customWidth="1"/>
    <col min="11" max="11" width="12.5" style="19" customWidth="1"/>
    <col min="12" max="12" width="13.5" style="19" customWidth="1"/>
    <col min="13" max="13" width="11.7" style="19" customWidth="1"/>
    <col min="14" max="14" width="13" style="19" customWidth="1"/>
    <col min="15" max="15" width="17.2" style="19" customWidth="1"/>
    <col min="16" max="28" width="8.8" style="19" hidden="1" customWidth="1"/>
    <col min="29" max="16381" width="8.8" style="19"/>
    <col min="16382" max="16384" width="8.8" style="20"/>
  </cols>
  <sheetData>
    <row r="1" ht="13.5"/>
    <row r="2" spans="2:28">
      <c r="B2" s="21"/>
      <c r="C2" s="22"/>
      <c r="D2" s="23" t="s">
        <v>0</v>
      </c>
      <c r="E2" s="23"/>
      <c r="F2" s="23"/>
      <c r="G2" s="23"/>
      <c r="H2" s="23"/>
      <c r="I2" s="39"/>
      <c r="J2" s="22"/>
      <c r="K2" s="40" t="s">
        <v>1</v>
      </c>
      <c r="L2" s="41"/>
      <c r="M2" s="41"/>
      <c r="N2" s="41"/>
      <c r="O2" s="45"/>
      <c r="P2" s="46"/>
      <c r="Q2" s="55"/>
      <c r="R2" s="55"/>
      <c r="S2" s="55"/>
      <c r="T2" s="55"/>
      <c r="U2" s="55"/>
      <c r="V2" s="55"/>
      <c r="W2" s="55"/>
      <c r="X2" s="55"/>
      <c r="Y2" s="55"/>
      <c r="Z2" s="55"/>
      <c r="AA2" s="55"/>
      <c r="AB2" s="55"/>
    </row>
    <row r="3" s="19" customFormat="1" ht="58" customHeight="1" spans="2:28">
      <c r="B3" s="24" t="s">
        <v>2</v>
      </c>
      <c r="C3" s="25" t="s">
        <v>3</v>
      </c>
      <c r="D3" s="26" t="s">
        <v>4</v>
      </c>
      <c r="E3" s="26" t="s">
        <v>5</v>
      </c>
      <c r="F3" s="26" t="s">
        <v>6</v>
      </c>
      <c r="G3" s="26" t="s">
        <v>7</v>
      </c>
      <c r="H3" s="26" t="s">
        <v>8</v>
      </c>
      <c r="I3" s="42" t="s">
        <v>9</v>
      </c>
      <c r="J3" s="43" t="s">
        <v>10</v>
      </c>
      <c r="K3" s="44" t="s">
        <v>11</v>
      </c>
      <c r="L3" s="44" t="s">
        <v>12</v>
      </c>
      <c r="M3" s="44" t="s">
        <v>13</v>
      </c>
      <c r="N3" s="44" t="s">
        <v>14</v>
      </c>
      <c r="O3" s="47" t="s">
        <v>15</v>
      </c>
      <c r="P3" s="48" t="s">
        <v>16</v>
      </c>
      <c r="Q3" s="25" t="s">
        <v>17</v>
      </c>
      <c r="R3" s="25" t="s">
        <v>18</v>
      </c>
      <c r="S3" s="25" t="s">
        <v>19</v>
      </c>
      <c r="T3" s="25" t="s">
        <v>20</v>
      </c>
      <c r="U3" s="25" t="s">
        <v>21</v>
      </c>
      <c r="V3" s="25" t="s">
        <v>22</v>
      </c>
      <c r="W3" s="25" t="s">
        <v>23</v>
      </c>
      <c r="X3" s="25" t="s">
        <v>24</v>
      </c>
      <c r="Y3" s="25" t="s">
        <v>25</v>
      </c>
      <c r="Z3" s="25" t="s">
        <v>26</v>
      </c>
      <c r="AA3" s="25" t="s">
        <v>27</v>
      </c>
      <c r="AB3" s="25" t="s">
        <v>28</v>
      </c>
    </row>
    <row r="4" s="19" customFormat="1" ht="13.5" spans="2:28">
      <c r="B4" s="27"/>
      <c r="C4" s="28"/>
      <c r="D4" s="29" t="s">
        <v>29</v>
      </c>
      <c r="E4" s="29" t="s">
        <v>29</v>
      </c>
      <c r="F4" s="29" t="s">
        <v>29</v>
      </c>
      <c r="G4" s="29" t="s">
        <v>29</v>
      </c>
      <c r="H4" s="29" t="s">
        <v>29</v>
      </c>
      <c r="I4" s="29" t="s">
        <v>29</v>
      </c>
      <c r="J4" s="29" t="s">
        <v>30</v>
      </c>
      <c r="K4" s="29" t="s">
        <v>30</v>
      </c>
      <c r="L4" s="29" t="s">
        <v>30</v>
      </c>
      <c r="M4" s="29" t="s">
        <v>30</v>
      </c>
      <c r="N4" s="29" t="s">
        <v>30</v>
      </c>
      <c r="O4" s="49" t="s">
        <v>30</v>
      </c>
      <c r="P4" s="50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</row>
    <row r="5" s="19" customFormat="1" spans="2:28">
      <c r="B5" s="30" t="s">
        <v>31</v>
      </c>
      <c r="C5" s="31" t="s">
        <v>32</v>
      </c>
      <c r="D5" s="31">
        <v>0.87</v>
      </c>
      <c r="E5" s="31">
        <v>0.76</v>
      </c>
      <c r="F5" s="31">
        <v>0.81</v>
      </c>
      <c r="G5" s="31">
        <v>0.85</v>
      </c>
      <c r="H5" s="31">
        <v>0.77</v>
      </c>
      <c r="I5" s="31">
        <v>0.69</v>
      </c>
      <c r="J5" s="31">
        <v>0.92</v>
      </c>
      <c r="K5" s="31">
        <v>0.56</v>
      </c>
      <c r="L5" s="31">
        <v>0.57</v>
      </c>
      <c r="M5" s="31">
        <v>0.56</v>
      </c>
      <c r="N5" s="31">
        <v>0.47</v>
      </c>
      <c r="O5" s="51">
        <v>0.44</v>
      </c>
      <c r="P5" s="52">
        <v>0.92</v>
      </c>
      <c r="Q5" s="33">
        <v>0.07</v>
      </c>
      <c r="R5" s="33">
        <v>0.16</v>
      </c>
      <c r="S5" s="33">
        <v>0.13</v>
      </c>
      <c r="T5" s="33">
        <v>0.09</v>
      </c>
      <c r="U5" s="33">
        <v>0.12</v>
      </c>
      <c r="V5" s="33">
        <v>0.12</v>
      </c>
      <c r="W5" s="33" t="s">
        <v>33</v>
      </c>
      <c r="X5" s="33" t="s">
        <v>33</v>
      </c>
      <c r="Y5" s="33" t="s">
        <v>33</v>
      </c>
      <c r="Z5" s="33" t="s">
        <v>33</v>
      </c>
      <c r="AA5" s="33" t="s">
        <v>33</v>
      </c>
      <c r="AB5" s="33" t="s">
        <v>33</v>
      </c>
    </row>
    <row r="6" s="19" customFormat="1" spans="2:28">
      <c r="B6" s="32" t="s">
        <v>31</v>
      </c>
      <c r="C6" s="33" t="s">
        <v>34</v>
      </c>
      <c r="D6" s="33">
        <v>0.85</v>
      </c>
      <c r="E6" s="33">
        <v>0.66</v>
      </c>
      <c r="F6" s="33">
        <v>0.97</v>
      </c>
      <c r="G6" s="33">
        <v>0.96</v>
      </c>
      <c r="H6" s="33">
        <v>0.96</v>
      </c>
      <c r="I6" s="33">
        <v>0.95</v>
      </c>
      <c r="J6" s="33">
        <v>0.99</v>
      </c>
      <c r="K6" s="33">
        <v>0.95</v>
      </c>
      <c r="L6" s="33">
        <v>0.88</v>
      </c>
      <c r="M6" s="33">
        <v>0.22</v>
      </c>
      <c r="N6" s="33">
        <v>0.22</v>
      </c>
      <c r="O6" s="53">
        <v>0.58</v>
      </c>
      <c r="P6" s="52">
        <v>0.99</v>
      </c>
      <c r="Q6" s="33">
        <v>0.07</v>
      </c>
      <c r="R6" s="33">
        <v>0.19</v>
      </c>
      <c r="S6" s="33">
        <v>0.03</v>
      </c>
      <c r="T6" s="33">
        <v>0.03</v>
      </c>
      <c r="U6" s="33">
        <v>0.03</v>
      </c>
      <c r="V6" s="33">
        <v>0.03</v>
      </c>
      <c r="W6" s="33" t="s">
        <v>33</v>
      </c>
      <c r="X6" s="33" t="s">
        <v>33</v>
      </c>
      <c r="Y6" s="33" t="s">
        <v>33</v>
      </c>
      <c r="Z6" s="33" t="s">
        <v>33</v>
      </c>
      <c r="AA6" s="33" t="s">
        <v>33</v>
      </c>
      <c r="AB6" s="33" t="s">
        <v>33</v>
      </c>
    </row>
    <row r="7" s="19" customFormat="1" spans="2:28">
      <c r="B7" s="32" t="s">
        <v>35</v>
      </c>
      <c r="C7" s="33" t="s">
        <v>34</v>
      </c>
      <c r="D7" s="33">
        <v>0.97</v>
      </c>
      <c r="E7" s="33">
        <v>0.51</v>
      </c>
      <c r="F7" s="33">
        <v>0.95</v>
      </c>
      <c r="G7" s="33">
        <v>0.96</v>
      </c>
      <c r="H7" s="33">
        <v>0.96</v>
      </c>
      <c r="I7" s="33">
        <v>0.96</v>
      </c>
      <c r="J7" s="33">
        <v>1</v>
      </c>
      <c r="K7" s="33">
        <v>0.99</v>
      </c>
      <c r="L7" s="33">
        <v>0.37</v>
      </c>
      <c r="M7" s="33">
        <v>0.3</v>
      </c>
      <c r="N7" s="33">
        <v>0.3</v>
      </c>
      <c r="O7" s="53">
        <v>0.35</v>
      </c>
      <c r="P7" s="52">
        <v>1</v>
      </c>
      <c r="Q7" s="33">
        <v>0.05</v>
      </c>
      <c r="R7" s="33">
        <v>0.23</v>
      </c>
      <c r="S7" s="33">
        <v>0.05</v>
      </c>
      <c r="T7" s="33">
        <v>0.05</v>
      </c>
      <c r="U7" s="33">
        <v>0.05</v>
      </c>
      <c r="V7" s="33">
        <v>0.05</v>
      </c>
      <c r="W7" s="33" t="s">
        <v>33</v>
      </c>
      <c r="X7" s="33" t="s">
        <v>33</v>
      </c>
      <c r="Y7" s="33" t="s">
        <v>33</v>
      </c>
      <c r="Z7" s="33" t="s">
        <v>33</v>
      </c>
      <c r="AA7" s="33" t="s">
        <v>33</v>
      </c>
      <c r="AB7" s="33" t="s">
        <v>33</v>
      </c>
    </row>
    <row r="8" s="19" customFormat="1" spans="2:28">
      <c r="B8" s="32" t="s">
        <v>36</v>
      </c>
      <c r="C8" s="33" t="s">
        <v>37</v>
      </c>
      <c r="D8" s="33">
        <v>0.53</v>
      </c>
      <c r="E8" s="33">
        <v>0.96</v>
      </c>
      <c r="F8" s="33">
        <v>0.95</v>
      </c>
      <c r="G8" s="33">
        <v>0.96</v>
      </c>
      <c r="H8" s="33">
        <v>0.94</v>
      </c>
      <c r="I8" s="33">
        <v>0.88</v>
      </c>
      <c r="J8" s="33">
        <v>0.57</v>
      </c>
      <c r="K8" s="33">
        <v>0.44</v>
      </c>
      <c r="L8" s="33">
        <v>0.48</v>
      </c>
      <c r="M8" s="33">
        <v>0.97</v>
      </c>
      <c r="N8" s="33">
        <v>0.96</v>
      </c>
      <c r="O8" s="53">
        <v>0.49</v>
      </c>
      <c r="P8" s="52">
        <v>0.97</v>
      </c>
      <c r="Q8" s="33">
        <v>0.14</v>
      </c>
      <c r="R8" s="33">
        <v>0.04</v>
      </c>
      <c r="S8" s="33">
        <v>0.05</v>
      </c>
      <c r="T8" s="33">
        <v>0.04</v>
      </c>
      <c r="U8" s="33">
        <v>0.11</v>
      </c>
      <c r="V8" s="33">
        <v>0.13</v>
      </c>
      <c r="W8" s="33" t="s">
        <v>33</v>
      </c>
      <c r="X8" s="33" t="s">
        <v>33</v>
      </c>
      <c r="Y8" s="33" t="s">
        <v>33</v>
      </c>
      <c r="Z8" s="33" t="s">
        <v>33</v>
      </c>
      <c r="AA8" s="33" t="s">
        <v>33</v>
      </c>
      <c r="AB8" s="33" t="s">
        <v>33</v>
      </c>
    </row>
    <row r="9" s="19" customFormat="1" spans="2:28">
      <c r="B9" s="32" t="s">
        <v>38</v>
      </c>
      <c r="C9" s="33" t="s">
        <v>39</v>
      </c>
      <c r="D9" s="33">
        <v>0.56</v>
      </c>
      <c r="E9" s="33">
        <v>0.51</v>
      </c>
      <c r="F9" s="33">
        <v>0.53</v>
      </c>
      <c r="G9" s="33">
        <v>0.5</v>
      </c>
      <c r="H9" s="33">
        <v>0.48</v>
      </c>
      <c r="I9" s="33">
        <v>0.47</v>
      </c>
      <c r="J9" s="33">
        <v>0.51</v>
      </c>
      <c r="K9" s="33">
        <v>0.54</v>
      </c>
      <c r="L9" s="33">
        <v>0.57</v>
      </c>
      <c r="M9" s="33">
        <v>0.48</v>
      </c>
      <c r="N9" s="33">
        <v>0.51</v>
      </c>
      <c r="O9" s="53">
        <v>0.49</v>
      </c>
      <c r="P9" s="52">
        <v>0.57</v>
      </c>
      <c r="Q9" s="33">
        <v>0.13</v>
      </c>
      <c r="R9" s="33">
        <v>0.06</v>
      </c>
      <c r="S9" s="33">
        <v>0.08</v>
      </c>
      <c r="T9" s="33">
        <v>0.06</v>
      </c>
      <c r="U9" s="33">
        <v>0.03</v>
      </c>
      <c r="V9" s="33">
        <v>0.02</v>
      </c>
      <c r="W9" s="33" t="s">
        <v>33</v>
      </c>
      <c r="X9" s="33" t="s">
        <v>33</v>
      </c>
      <c r="Y9" s="33" t="s">
        <v>33</v>
      </c>
      <c r="Z9" s="33" t="s">
        <v>33</v>
      </c>
      <c r="AA9" s="33" t="s">
        <v>33</v>
      </c>
      <c r="AB9" s="33" t="s">
        <v>33</v>
      </c>
    </row>
    <row r="10" s="19" customFormat="1" spans="2:28">
      <c r="B10" s="32" t="s">
        <v>38</v>
      </c>
      <c r="C10" s="33" t="s">
        <v>40</v>
      </c>
      <c r="D10" s="33" t="s">
        <v>33</v>
      </c>
      <c r="E10" s="33">
        <v>0.47</v>
      </c>
      <c r="F10" s="33">
        <v>0.64</v>
      </c>
      <c r="G10" s="33">
        <v>0.73</v>
      </c>
      <c r="H10" s="33">
        <v>0.51</v>
      </c>
      <c r="I10" s="33">
        <v>0.56</v>
      </c>
      <c r="J10" s="33">
        <v>0.67</v>
      </c>
      <c r="K10" s="33">
        <v>0.78</v>
      </c>
      <c r="L10" s="33">
        <v>0.63</v>
      </c>
      <c r="M10" s="33">
        <v>0.45</v>
      </c>
      <c r="N10" s="33">
        <v>0.45</v>
      </c>
      <c r="O10" s="53">
        <v>0.24</v>
      </c>
      <c r="P10" s="52">
        <v>0.78</v>
      </c>
      <c r="Q10" s="33" t="s">
        <v>33</v>
      </c>
      <c r="R10" s="33">
        <v>0.37</v>
      </c>
      <c r="S10" s="33">
        <v>0.26</v>
      </c>
      <c r="T10" s="33">
        <v>0.2</v>
      </c>
      <c r="U10" s="33">
        <v>0.36</v>
      </c>
      <c r="V10" s="33">
        <v>0.23</v>
      </c>
      <c r="W10" s="33" t="s">
        <v>33</v>
      </c>
      <c r="X10" s="33" t="s">
        <v>33</v>
      </c>
      <c r="Y10" s="33" t="s">
        <v>33</v>
      </c>
      <c r="Z10" s="33" t="s">
        <v>33</v>
      </c>
      <c r="AA10" s="33" t="s">
        <v>33</v>
      </c>
      <c r="AB10" s="33" t="s">
        <v>33</v>
      </c>
    </row>
    <row r="11" s="19" customFormat="1" spans="2:28">
      <c r="B11" s="32" t="s">
        <v>38</v>
      </c>
      <c r="C11" s="33" t="s">
        <v>41</v>
      </c>
      <c r="D11" s="33">
        <v>0.75</v>
      </c>
      <c r="E11" s="33">
        <v>0.68</v>
      </c>
      <c r="F11" s="33">
        <v>0.8</v>
      </c>
      <c r="G11" s="33">
        <v>0.85</v>
      </c>
      <c r="H11" s="33">
        <v>0.61</v>
      </c>
      <c r="I11" s="33">
        <v>0.63</v>
      </c>
      <c r="J11" s="33">
        <v>0.82</v>
      </c>
      <c r="K11" s="33">
        <v>0.72</v>
      </c>
      <c r="L11" s="33">
        <v>0.52</v>
      </c>
      <c r="M11" s="33">
        <v>0.29</v>
      </c>
      <c r="N11" s="33">
        <v>0.86</v>
      </c>
      <c r="O11" s="53">
        <v>0.44</v>
      </c>
      <c r="P11" s="52">
        <v>0.86</v>
      </c>
      <c r="Q11" s="33">
        <v>0.17</v>
      </c>
      <c r="R11" s="33">
        <v>0.22</v>
      </c>
      <c r="S11" s="33">
        <v>0.13</v>
      </c>
      <c r="T11" s="33">
        <v>0.05</v>
      </c>
      <c r="U11" s="33">
        <v>0.26</v>
      </c>
      <c r="V11" s="33">
        <v>0.25</v>
      </c>
      <c r="W11" s="33" t="s">
        <v>33</v>
      </c>
      <c r="X11" s="33" t="s">
        <v>33</v>
      </c>
      <c r="Y11" s="33" t="s">
        <v>33</v>
      </c>
      <c r="Z11" s="33" t="s">
        <v>33</v>
      </c>
      <c r="AA11" s="33" t="s">
        <v>33</v>
      </c>
      <c r="AB11" s="33" t="s">
        <v>33</v>
      </c>
    </row>
    <row r="12" s="19" customFormat="1" spans="2:28">
      <c r="B12" s="34" t="s">
        <v>42</v>
      </c>
      <c r="C12" s="33" t="s">
        <v>32</v>
      </c>
      <c r="D12" s="33">
        <v>0.29</v>
      </c>
      <c r="E12" s="33">
        <v>0.61</v>
      </c>
      <c r="F12" s="33">
        <v>0.6</v>
      </c>
      <c r="G12" s="33">
        <v>0.61</v>
      </c>
      <c r="H12" s="33">
        <v>0.61</v>
      </c>
      <c r="I12" s="33">
        <v>0.62</v>
      </c>
      <c r="J12" s="33">
        <v>0.68</v>
      </c>
      <c r="K12" s="33">
        <v>0.4</v>
      </c>
      <c r="L12" s="33">
        <v>0.36</v>
      </c>
      <c r="M12" s="33">
        <v>0.36</v>
      </c>
      <c r="N12" s="33">
        <v>0.37</v>
      </c>
      <c r="O12" s="53">
        <v>0.41</v>
      </c>
      <c r="P12" s="52">
        <v>0.68</v>
      </c>
      <c r="Q12" s="33">
        <v>0.06</v>
      </c>
      <c r="R12" s="33">
        <v>0.1</v>
      </c>
      <c r="S12" s="33">
        <v>0.11</v>
      </c>
      <c r="T12" s="33">
        <v>0.09</v>
      </c>
      <c r="U12" s="33">
        <v>0.15</v>
      </c>
      <c r="V12" s="33">
        <v>0.11</v>
      </c>
      <c r="W12" s="33" t="s">
        <v>33</v>
      </c>
      <c r="X12" s="33" t="s">
        <v>33</v>
      </c>
      <c r="Y12" s="33" t="s">
        <v>33</v>
      </c>
      <c r="Z12" s="33" t="s">
        <v>33</v>
      </c>
      <c r="AA12" s="33" t="s">
        <v>33</v>
      </c>
      <c r="AB12" s="33" t="s">
        <v>33</v>
      </c>
    </row>
    <row r="13" s="19" customFormat="1" spans="2:28">
      <c r="B13" s="34" t="s">
        <v>42</v>
      </c>
      <c r="C13" s="33" t="s">
        <v>34</v>
      </c>
      <c r="D13" s="33">
        <v>0.49</v>
      </c>
      <c r="E13" s="33">
        <v>0.6</v>
      </c>
      <c r="F13" s="33">
        <v>0.82</v>
      </c>
      <c r="G13" s="33">
        <v>0.84</v>
      </c>
      <c r="H13" s="33">
        <v>0.63</v>
      </c>
      <c r="I13" s="33">
        <v>0.65</v>
      </c>
      <c r="J13" s="33">
        <v>0.85</v>
      </c>
      <c r="K13" s="33">
        <v>0.8</v>
      </c>
      <c r="L13" s="33">
        <v>0.33</v>
      </c>
      <c r="M13" s="33">
        <v>0.33</v>
      </c>
      <c r="N13" s="33">
        <v>0.34</v>
      </c>
      <c r="O13" s="53">
        <v>0.36</v>
      </c>
      <c r="P13" s="52">
        <v>0.85</v>
      </c>
      <c r="Q13" s="33">
        <v>0.09</v>
      </c>
      <c r="R13" s="33">
        <v>0.09</v>
      </c>
      <c r="S13" s="33">
        <v>0.12</v>
      </c>
      <c r="T13" s="33">
        <v>0.06</v>
      </c>
      <c r="U13" s="33">
        <v>0.13</v>
      </c>
      <c r="V13" s="33">
        <v>0.17</v>
      </c>
      <c r="W13" s="33" t="s">
        <v>33</v>
      </c>
      <c r="X13" s="33" t="s">
        <v>33</v>
      </c>
      <c r="Y13" s="33" t="s">
        <v>33</v>
      </c>
      <c r="Z13" s="33" t="s">
        <v>33</v>
      </c>
      <c r="AA13" s="33" t="s">
        <v>33</v>
      </c>
      <c r="AB13" s="33" t="s">
        <v>33</v>
      </c>
    </row>
    <row r="14" s="19" customFormat="1" spans="2:28">
      <c r="B14" s="35" t="s">
        <v>43</v>
      </c>
      <c r="C14" s="36" t="s">
        <v>44</v>
      </c>
      <c r="D14" s="33" t="s">
        <v>33</v>
      </c>
      <c r="E14" s="33">
        <v>0.63</v>
      </c>
      <c r="F14" s="33">
        <v>0.44</v>
      </c>
      <c r="G14" s="33">
        <v>0.66</v>
      </c>
      <c r="H14" s="33">
        <v>0.77</v>
      </c>
      <c r="I14" s="33">
        <v>0.73</v>
      </c>
      <c r="J14" s="33">
        <v>0.95</v>
      </c>
      <c r="K14" s="33">
        <v>0.48</v>
      </c>
      <c r="L14" s="33">
        <v>0.47</v>
      </c>
      <c r="M14" s="33">
        <v>0.46</v>
      </c>
      <c r="N14" s="33">
        <v>0.46</v>
      </c>
      <c r="O14" s="53">
        <v>0.36</v>
      </c>
      <c r="P14" s="52">
        <v>0.95</v>
      </c>
      <c r="Q14" s="33" t="s">
        <v>33</v>
      </c>
      <c r="R14" s="33">
        <v>0.17</v>
      </c>
      <c r="S14" s="33">
        <v>0.15</v>
      </c>
      <c r="T14" s="33">
        <v>0.19</v>
      </c>
      <c r="U14" s="33">
        <v>0.23</v>
      </c>
      <c r="V14" s="33">
        <v>0.19</v>
      </c>
      <c r="W14" s="33" t="s">
        <v>33</v>
      </c>
      <c r="X14" s="33" t="s">
        <v>33</v>
      </c>
      <c r="Y14" s="33" t="s">
        <v>33</v>
      </c>
      <c r="Z14" s="33" t="s">
        <v>33</v>
      </c>
      <c r="AA14" s="33" t="s">
        <v>33</v>
      </c>
      <c r="AB14" s="33" t="s">
        <v>33</v>
      </c>
    </row>
    <row r="15" s="19" customFormat="1" spans="2:28">
      <c r="B15" s="32" t="s">
        <v>45</v>
      </c>
      <c r="C15" s="33" t="s">
        <v>46</v>
      </c>
      <c r="D15" s="33">
        <v>0.72</v>
      </c>
      <c r="E15" s="33">
        <v>0.68</v>
      </c>
      <c r="F15" s="33">
        <v>0.65</v>
      </c>
      <c r="G15" s="33">
        <v>0.72</v>
      </c>
      <c r="H15" s="33">
        <v>0.72</v>
      </c>
      <c r="I15" s="33">
        <v>0.76</v>
      </c>
      <c r="J15" s="33">
        <v>0.46</v>
      </c>
      <c r="K15" s="33">
        <v>0.46</v>
      </c>
      <c r="L15" s="33">
        <v>0.49</v>
      </c>
      <c r="M15" s="33">
        <v>0.49</v>
      </c>
      <c r="N15" s="33">
        <v>0.49</v>
      </c>
      <c r="O15" s="53">
        <v>0.49</v>
      </c>
      <c r="P15" s="52">
        <v>0.76</v>
      </c>
      <c r="Q15" s="33">
        <v>0.21</v>
      </c>
      <c r="R15" s="33">
        <v>0.2</v>
      </c>
      <c r="S15" s="33">
        <v>0.22</v>
      </c>
      <c r="T15" s="33">
        <v>0.21</v>
      </c>
      <c r="U15" s="33">
        <v>0.21</v>
      </c>
      <c r="V15" s="33">
        <v>0.21</v>
      </c>
      <c r="W15" s="33" t="s">
        <v>33</v>
      </c>
      <c r="X15" s="33" t="s">
        <v>33</v>
      </c>
      <c r="Y15" s="33" t="s">
        <v>33</v>
      </c>
      <c r="Z15" s="33" t="s">
        <v>33</v>
      </c>
      <c r="AA15" s="33" t="s">
        <v>33</v>
      </c>
      <c r="AB15" s="33" t="s">
        <v>33</v>
      </c>
    </row>
    <row r="16" s="19" customFormat="1" spans="2:28">
      <c r="B16" s="32" t="s">
        <v>45</v>
      </c>
      <c r="C16" s="33" t="s">
        <v>47</v>
      </c>
      <c r="D16" s="33">
        <v>0.98</v>
      </c>
      <c r="E16" s="33">
        <v>0.98</v>
      </c>
      <c r="F16" s="33">
        <v>0.98</v>
      </c>
      <c r="G16" s="33">
        <v>0.97</v>
      </c>
      <c r="H16" s="33">
        <v>0.98</v>
      </c>
      <c r="I16" s="33">
        <v>0.98</v>
      </c>
      <c r="J16" s="33">
        <v>0.98</v>
      </c>
      <c r="K16" s="33">
        <v>0.98</v>
      </c>
      <c r="L16" s="33">
        <v>0.4</v>
      </c>
      <c r="M16" s="33">
        <v>0.4</v>
      </c>
      <c r="N16" s="33">
        <v>0.4</v>
      </c>
      <c r="O16" s="53">
        <v>0.46</v>
      </c>
      <c r="P16" s="52">
        <v>0.98</v>
      </c>
      <c r="Q16" s="33">
        <v>0.01</v>
      </c>
      <c r="R16" s="33">
        <v>0.01</v>
      </c>
      <c r="S16" s="33">
        <v>0.01</v>
      </c>
      <c r="T16" s="33">
        <v>0.02</v>
      </c>
      <c r="U16" s="33">
        <v>0.01</v>
      </c>
      <c r="V16" s="33">
        <v>0.01</v>
      </c>
      <c r="W16" s="33" t="s">
        <v>33</v>
      </c>
      <c r="X16" s="33" t="s">
        <v>33</v>
      </c>
      <c r="Y16" s="33" t="s">
        <v>33</v>
      </c>
      <c r="Z16" s="33" t="s">
        <v>33</v>
      </c>
      <c r="AA16" s="33" t="s">
        <v>33</v>
      </c>
      <c r="AB16" s="33" t="s">
        <v>33</v>
      </c>
    </row>
    <row r="17" s="19" customFormat="1" ht="13.5" spans="2:28">
      <c r="B17" s="37" t="s">
        <v>45</v>
      </c>
      <c r="C17" s="38" t="s">
        <v>48</v>
      </c>
      <c r="D17" s="38">
        <v>0.94</v>
      </c>
      <c r="E17" s="38">
        <v>0.94</v>
      </c>
      <c r="F17" s="38">
        <v>0.92</v>
      </c>
      <c r="G17" s="38">
        <v>0.92</v>
      </c>
      <c r="H17" s="38">
        <v>0.91</v>
      </c>
      <c r="I17" s="38">
        <v>0.89</v>
      </c>
      <c r="J17" s="38">
        <v>0.95</v>
      </c>
      <c r="K17" s="38">
        <v>0.95</v>
      </c>
      <c r="L17" s="38">
        <v>0.24</v>
      </c>
      <c r="M17" s="38">
        <v>0.41</v>
      </c>
      <c r="N17" s="38">
        <v>0.96</v>
      </c>
      <c r="O17" s="54">
        <v>0.5</v>
      </c>
      <c r="P17" s="52">
        <v>0.96</v>
      </c>
      <c r="Q17" s="33">
        <v>0.06</v>
      </c>
      <c r="R17" s="33">
        <v>0.06</v>
      </c>
      <c r="S17" s="33">
        <v>0.06</v>
      </c>
      <c r="T17" s="33">
        <v>0.06</v>
      </c>
      <c r="U17" s="33">
        <v>0.11</v>
      </c>
      <c r="V17" s="33">
        <v>0.1</v>
      </c>
      <c r="W17" s="33" t="s">
        <v>33</v>
      </c>
      <c r="X17" s="33" t="s">
        <v>33</v>
      </c>
      <c r="Y17" s="33" t="s">
        <v>33</v>
      </c>
      <c r="Z17" s="33" t="s">
        <v>33</v>
      </c>
      <c r="AA17" s="33" t="s">
        <v>33</v>
      </c>
      <c r="AB17" s="33" t="s">
        <v>33</v>
      </c>
    </row>
  </sheetData>
  <mergeCells count="2">
    <mergeCell ref="D2:H2"/>
    <mergeCell ref="K2:O2"/>
  </mergeCells>
  <conditionalFormatting sqref="D5:O5">
    <cfRule type="top10" dxfId="0" priority="13" rank="1"/>
  </conditionalFormatting>
  <conditionalFormatting sqref="D6:O6">
    <cfRule type="top10" dxfId="0" priority="12" rank="1"/>
  </conditionalFormatting>
  <conditionalFormatting sqref="D7:O7">
    <cfRule type="top10" dxfId="0" priority="11" rank="1"/>
  </conditionalFormatting>
  <conditionalFormatting sqref="D8:O8">
    <cfRule type="top10" dxfId="0" priority="9" rank="1"/>
  </conditionalFormatting>
  <conditionalFormatting sqref="D9:O9">
    <cfRule type="top10" dxfId="0" priority="10" rank="1"/>
  </conditionalFormatting>
  <conditionalFormatting sqref="D10:O10">
    <cfRule type="top10" dxfId="0" priority="8" rank="1"/>
  </conditionalFormatting>
  <conditionalFormatting sqref="D11:O11">
    <cfRule type="top10" dxfId="0" priority="7" rank="1"/>
  </conditionalFormatting>
  <conditionalFormatting sqref="D12:O12">
    <cfRule type="top10" dxfId="0" priority="6" rank="1"/>
  </conditionalFormatting>
  <conditionalFormatting sqref="D13:O13">
    <cfRule type="top10" dxfId="0" priority="5" rank="1"/>
  </conditionalFormatting>
  <conditionalFormatting sqref="D14:O14">
    <cfRule type="top10" dxfId="0" priority="4" rank="1"/>
  </conditionalFormatting>
  <conditionalFormatting sqref="D15:O15">
    <cfRule type="top10" dxfId="0" priority="3" rank="1"/>
  </conditionalFormatting>
  <conditionalFormatting sqref="D16:O16">
    <cfRule type="top10" dxfId="0" priority="2" rank="1"/>
  </conditionalFormatting>
  <conditionalFormatting sqref="D17:O17">
    <cfRule type="top10" dxfId="0" priority="1" rank="1"/>
  </conditionalFormatting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0"/>
  <sheetViews>
    <sheetView workbookViewId="0">
      <selection activeCell="E15" sqref="E15"/>
    </sheetView>
  </sheetViews>
  <sheetFormatPr defaultColWidth="9" defaultRowHeight="12.75"/>
  <cols>
    <col min="1" max="1" width="3.3" customWidth="1"/>
    <col min="2" max="2" width="23.8" customWidth="1"/>
    <col min="3" max="3" width="26.5" customWidth="1"/>
    <col min="4" max="10" width="17.7" customWidth="1"/>
  </cols>
  <sheetData>
    <row r="1" spans="1:10">
      <c r="A1" s="1"/>
      <c r="B1" s="2" t="s">
        <v>2</v>
      </c>
      <c r="C1" s="2" t="s">
        <v>3</v>
      </c>
      <c r="D1" s="3" t="s">
        <v>9</v>
      </c>
      <c r="E1" s="3" t="s">
        <v>49</v>
      </c>
      <c r="F1" s="3" t="s">
        <v>11</v>
      </c>
      <c r="G1" s="7" t="s">
        <v>50</v>
      </c>
      <c r="H1" s="7"/>
      <c r="I1" s="7"/>
      <c r="J1" s="9"/>
    </row>
    <row r="2" ht="25.5" spans="1:10">
      <c r="A2" s="4"/>
      <c r="B2" s="5"/>
      <c r="C2" s="5"/>
      <c r="D2" s="6"/>
      <c r="E2" s="6"/>
      <c r="F2" s="6"/>
      <c r="G2" s="6" t="s">
        <v>11</v>
      </c>
      <c r="H2" s="6" t="s">
        <v>51</v>
      </c>
      <c r="I2" s="6" t="s">
        <v>52</v>
      </c>
      <c r="J2" s="10" t="s">
        <v>53</v>
      </c>
    </row>
    <row r="3" spans="1:10">
      <c r="A3" s="5">
        <v>0</v>
      </c>
      <c r="B3" t="s">
        <v>31</v>
      </c>
      <c r="C3" t="s">
        <v>54</v>
      </c>
      <c r="D3" t="s">
        <v>86</v>
      </c>
      <c r="E3" s="8" t="s">
        <v>33</v>
      </c>
      <c r="F3" s="8" t="s">
        <v>33</v>
      </c>
      <c r="G3" s="8" t="s">
        <v>33</v>
      </c>
      <c r="H3" s="8" t="s">
        <v>33</v>
      </c>
      <c r="I3" s="8" t="s">
        <v>33</v>
      </c>
      <c r="J3" s="8" t="s">
        <v>33</v>
      </c>
    </row>
    <row r="4" spans="1:10">
      <c r="A4" s="5">
        <v>1</v>
      </c>
      <c r="B4" t="s">
        <v>31</v>
      </c>
      <c r="C4" t="s">
        <v>56</v>
      </c>
      <c r="D4" t="s">
        <v>461</v>
      </c>
      <c r="E4" s="8">
        <v>0.567567567567568</v>
      </c>
      <c r="F4" s="8">
        <v>0.511627906976744</v>
      </c>
      <c r="G4" s="8">
        <v>0.515151515151515</v>
      </c>
      <c r="H4" s="8">
        <v>0.956521739130435</v>
      </c>
      <c r="I4" s="8">
        <v>0.956521739130435</v>
      </c>
      <c r="J4" s="8">
        <v>0.722222222222222</v>
      </c>
    </row>
    <row r="5" spans="1:10">
      <c r="A5" s="5">
        <v>2</v>
      </c>
      <c r="B5" t="s">
        <v>31</v>
      </c>
      <c r="C5" t="s">
        <v>58</v>
      </c>
      <c r="D5" t="s">
        <v>495</v>
      </c>
      <c r="E5" s="8">
        <v>0.938271604938272</v>
      </c>
      <c r="F5" s="8">
        <v>0.945945945945946</v>
      </c>
      <c r="G5" s="8">
        <v>0.917214191852825</v>
      </c>
      <c r="H5" s="8">
        <v>0.991163475699558</v>
      </c>
      <c r="I5" s="8">
        <v>0.980926430517711</v>
      </c>
      <c r="J5" s="8">
        <v>0.782570422535211</v>
      </c>
    </row>
    <row r="6" spans="1:10">
      <c r="A6" s="5">
        <v>3</v>
      </c>
      <c r="B6" t="s">
        <v>31</v>
      </c>
      <c r="C6" t="s">
        <v>39</v>
      </c>
      <c r="D6" t="s">
        <v>513</v>
      </c>
      <c r="E6" s="8">
        <v>0.875</v>
      </c>
      <c r="F6" s="8">
        <v>0.666666666666667</v>
      </c>
      <c r="G6" s="8">
        <v>0.208029197080292</v>
      </c>
      <c r="H6" s="8">
        <v>0.208029197080292</v>
      </c>
      <c r="I6" s="8">
        <v>0.208029197080292</v>
      </c>
      <c r="J6" s="8">
        <v>0.207939508506616</v>
      </c>
    </row>
    <row r="7" spans="1:10">
      <c r="A7" s="5">
        <v>4</v>
      </c>
      <c r="B7" t="s">
        <v>31</v>
      </c>
      <c r="C7" t="s">
        <v>61</v>
      </c>
      <c r="D7" t="s">
        <v>514</v>
      </c>
      <c r="E7" s="8" t="s">
        <v>33</v>
      </c>
      <c r="F7" s="8" t="s">
        <v>33</v>
      </c>
      <c r="G7" s="8" t="s">
        <v>33</v>
      </c>
      <c r="H7" s="8" t="s">
        <v>33</v>
      </c>
      <c r="I7" s="8" t="s">
        <v>33</v>
      </c>
      <c r="J7" s="8" t="s">
        <v>33</v>
      </c>
    </row>
    <row r="8" spans="1:10">
      <c r="A8" s="5">
        <v>5</v>
      </c>
      <c r="B8" t="s">
        <v>31</v>
      </c>
      <c r="C8" t="s">
        <v>32</v>
      </c>
      <c r="D8" t="s">
        <v>515</v>
      </c>
      <c r="E8" s="8">
        <v>1</v>
      </c>
      <c r="F8" s="8">
        <v>0.8</v>
      </c>
      <c r="G8" s="8">
        <v>0.232116788321168</v>
      </c>
      <c r="H8" s="8">
        <v>0.207364341085271</v>
      </c>
      <c r="I8" s="8">
        <v>0</v>
      </c>
      <c r="J8" s="8">
        <v>0.170731707317073</v>
      </c>
    </row>
    <row r="9" spans="1:10">
      <c r="A9" s="5">
        <v>6</v>
      </c>
      <c r="B9" t="s">
        <v>31</v>
      </c>
      <c r="C9" t="s">
        <v>37</v>
      </c>
      <c r="D9" t="s">
        <v>344</v>
      </c>
      <c r="E9" s="8">
        <v>0.727272727272727</v>
      </c>
      <c r="F9" s="8">
        <v>0.785714285714286</v>
      </c>
      <c r="G9" s="8">
        <v>0.5</v>
      </c>
      <c r="H9" s="8">
        <v>1</v>
      </c>
      <c r="I9" s="8">
        <v>1</v>
      </c>
      <c r="J9" s="8">
        <v>0.851282051282051</v>
      </c>
    </row>
    <row r="10" spans="1:10">
      <c r="A10" s="5">
        <v>7</v>
      </c>
      <c r="B10" t="s">
        <v>31</v>
      </c>
      <c r="C10" t="s">
        <v>65</v>
      </c>
      <c r="D10" t="s">
        <v>516</v>
      </c>
      <c r="E10" s="8" t="s">
        <v>33</v>
      </c>
      <c r="F10" s="8" t="s">
        <v>33</v>
      </c>
      <c r="G10" s="8" t="s">
        <v>33</v>
      </c>
      <c r="H10" s="8" t="s">
        <v>33</v>
      </c>
      <c r="I10" s="8" t="s">
        <v>33</v>
      </c>
      <c r="J10" s="8" t="s">
        <v>33</v>
      </c>
    </row>
    <row r="11" spans="1:10">
      <c r="A11" s="5">
        <v>8</v>
      </c>
      <c r="B11" t="s">
        <v>31</v>
      </c>
      <c r="C11" t="s">
        <v>34</v>
      </c>
      <c r="D11" t="s">
        <v>445</v>
      </c>
      <c r="E11" s="8">
        <v>0.96</v>
      </c>
      <c r="F11" s="8">
        <v>0.956521739130435</v>
      </c>
      <c r="G11" s="8">
        <v>0.943396226415094</v>
      </c>
      <c r="H11" s="8">
        <v>0.277368122518435</v>
      </c>
      <c r="I11" s="8">
        <v>0.277368122518435</v>
      </c>
      <c r="J11" s="8">
        <v>0.373993095512083</v>
      </c>
    </row>
    <row r="12" spans="1:10">
      <c r="A12" s="5">
        <v>9</v>
      </c>
      <c r="B12" t="s">
        <v>31</v>
      </c>
      <c r="C12" t="s">
        <v>68</v>
      </c>
      <c r="D12" t="s">
        <v>517</v>
      </c>
      <c r="E12" s="8">
        <v>0.428571428571428</v>
      </c>
      <c r="F12" s="8">
        <v>1</v>
      </c>
      <c r="G12" s="8">
        <v>0.450704225352113</v>
      </c>
      <c r="H12" s="8">
        <v>0.963235294117647</v>
      </c>
      <c r="I12" s="8">
        <v>0.918604651162791</v>
      </c>
      <c r="J12" s="8">
        <v>0.706666666666667</v>
      </c>
    </row>
    <row r="13" spans="1:10">
      <c r="A13" s="5">
        <v>10</v>
      </c>
      <c r="B13" t="s">
        <v>31</v>
      </c>
      <c r="C13" t="s">
        <v>70</v>
      </c>
      <c r="D13" t="s">
        <v>518</v>
      </c>
      <c r="E13" s="8">
        <v>0</v>
      </c>
      <c r="F13" s="8">
        <v>1</v>
      </c>
      <c r="G13" s="8">
        <v>0.0973520249221183</v>
      </c>
      <c r="H13" s="8">
        <v>0</v>
      </c>
      <c r="I13" s="8">
        <v>0.137777777777778</v>
      </c>
      <c r="J13" s="8">
        <v>0.104515050167224</v>
      </c>
    </row>
    <row r="14" spans="1:10">
      <c r="A14" s="5">
        <v>11</v>
      </c>
      <c r="B14" t="s">
        <v>31</v>
      </c>
      <c r="C14" t="s">
        <v>48</v>
      </c>
      <c r="D14" t="s">
        <v>519</v>
      </c>
      <c r="E14" s="8">
        <v>0.764705882352941</v>
      </c>
      <c r="F14" s="8">
        <v>0.807692307692308</v>
      </c>
      <c r="G14" s="8">
        <v>0.745454545454545</v>
      </c>
      <c r="H14" s="8">
        <v>0.962962962962963</v>
      </c>
      <c r="I14" s="8">
        <v>0.947976878612717</v>
      </c>
      <c r="J14" s="8">
        <v>0.633858267716535</v>
      </c>
    </row>
    <row r="15" spans="1:10">
      <c r="A15" s="5">
        <v>12</v>
      </c>
      <c r="B15" t="s">
        <v>31</v>
      </c>
      <c r="C15" t="s">
        <v>72</v>
      </c>
      <c r="D15" t="s">
        <v>118</v>
      </c>
      <c r="E15" s="8" t="s">
        <v>33</v>
      </c>
      <c r="F15" s="8" t="s">
        <v>33</v>
      </c>
      <c r="G15" s="8" t="s">
        <v>33</v>
      </c>
      <c r="H15" s="8" t="s">
        <v>33</v>
      </c>
      <c r="I15" s="8" t="s">
        <v>33</v>
      </c>
      <c r="J15" s="8" t="s">
        <v>33</v>
      </c>
    </row>
    <row r="16" spans="1:10">
      <c r="A16" s="5">
        <v>13</v>
      </c>
      <c r="B16" t="s">
        <v>35</v>
      </c>
      <c r="C16" t="s">
        <v>74</v>
      </c>
      <c r="D16" t="s">
        <v>520</v>
      </c>
      <c r="E16" s="8">
        <v>1</v>
      </c>
      <c r="F16" s="8">
        <v>1</v>
      </c>
      <c r="G16" s="8">
        <v>0</v>
      </c>
      <c r="H16" s="8">
        <v>0</v>
      </c>
      <c r="I16" s="8">
        <v>0</v>
      </c>
      <c r="J16" s="8">
        <v>1</v>
      </c>
    </row>
    <row r="17" spans="1:10">
      <c r="A17" s="5">
        <v>14</v>
      </c>
      <c r="B17" t="s">
        <v>35</v>
      </c>
      <c r="C17" t="s">
        <v>34</v>
      </c>
      <c r="D17" t="s">
        <v>512</v>
      </c>
      <c r="E17" s="8">
        <v>1</v>
      </c>
      <c r="F17" s="8">
        <v>1</v>
      </c>
      <c r="G17" s="8">
        <v>0</v>
      </c>
      <c r="H17" s="8">
        <v>0.424356223175966</v>
      </c>
      <c r="I17" s="8">
        <v>0.424356223175966</v>
      </c>
      <c r="J17" s="8">
        <v>0</v>
      </c>
    </row>
    <row r="18" spans="1:10">
      <c r="A18" s="5">
        <v>15</v>
      </c>
      <c r="B18" t="s">
        <v>35</v>
      </c>
      <c r="C18" t="s">
        <v>77</v>
      </c>
      <c r="D18" t="s">
        <v>521</v>
      </c>
      <c r="E18" s="8" t="s">
        <v>33</v>
      </c>
      <c r="F18" s="8" t="s">
        <v>33</v>
      </c>
      <c r="G18" s="8" t="s">
        <v>33</v>
      </c>
      <c r="H18" s="8" t="s">
        <v>33</v>
      </c>
      <c r="I18" s="8" t="s">
        <v>33</v>
      </c>
      <c r="J18" s="8" t="s">
        <v>33</v>
      </c>
    </row>
    <row r="19" spans="1:10">
      <c r="A19" s="5">
        <v>16</v>
      </c>
      <c r="B19" t="s">
        <v>35</v>
      </c>
      <c r="C19" t="s">
        <v>47</v>
      </c>
      <c r="D19" t="s">
        <v>509</v>
      </c>
      <c r="E19" s="8">
        <v>0.666666666666667</v>
      </c>
      <c r="F19" s="8">
        <v>0.80952380952381</v>
      </c>
      <c r="G19" s="8">
        <v>0</v>
      </c>
      <c r="H19" s="8">
        <v>0</v>
      </c>
      <c r="I19" s="8">
        <v>1</v>
      </c>
      <c r="J19" s="8">
        <v>0.329872581406324</v>
      </c>
    </row>
    <row r="20" spans="1:10">
      <c r="A20" s="5">
        <v>17</v>
      </c>
      <c r="B20" t="s">
        <v>35</v>
      </c>
      <c r="C20" t="s">
        <v>80</v>
      </c>
      <c r="D20" t="s">
        <v>522</v>
      </c>
      <c r="E20" s="8" t="s">
        <v>33</v>
      </c>
      <c r="F20" s="8" t="s">
        <v>33</v>
      </c>
      <c r="G20" s="8" t="s">
        <v>33</v>
      </c>
      <c r="H20" s="8" t="s">
        <v>33</v>
      </c>
      <c r="I20" s="8" t="s">
        <v>33</v>
      </c>
      <c r="J20" s="8" t="s">
        <v>33</v>
      </c>
    </row>
    <row r="21" spans="1:10">
      <c r="A21" s="5">
        <v>18</v>
      </c>
      <c r="B21" t="s">
        <v>35</v>
      </c>
      <c r="C21" t="s">
        <v>68</v>
      </c>
      <c r="D21" t="s">
        <v>523</v>
      </c>
      <c r="E21" s="8">
        <v>0.5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</row>
    <row r="22" spans="1:10">
      <c r="A22" s="5">
        <v>19</v>
      </c>
      <c r="B22" t="s">
        <v>35</v>
      </c>
      <c r="C22" t="s">
        <v>83</v>
      </c>
      <c r="D22" t="s">
        <v>257</v>
      </c>
      <c r="E22" s="8" t="s">
        <v>33</v>
      </c>
      <c r="F22" s="8" t="s">
        <v>33</v>
      </c>
      <c r="G22" s="8" t="s">
        <v>33</v>
      </c>
      <c r="H22" s="8" t="s">
        <v>33</v>
      </c>
      <c r="I22" s="8" t="s">
        <v>33</v>
      </c>
      <c r="J22" s="8" t="s">
        <v>33</v>
      </c>
    </row>
    <row r="23" spans="1:10">
      <c r="A23" s="5">
        <v>20</v>
      </c>
      <c r="B23" t="s">
        <v>35</v>
      </c>
      <c r="C23" t="s">
        <v>85</v>
      </c>
      <c r="D23" t="s">
        <v>524</v>
      </c>
      <c r="E23" s="8">
        <v>0.896103896103896</v>
      </c>
      <c r="F23" s="8">
        <v>0.831325301204819</v>
      </c>
      <c r="G23" s="8">
        <v>0.870065789473684</v>
      </c>
      <c r="H23" s="8">
        <v>0.870491803278688</v>
      </c>
      <c r="I23" s="8">
        <v>0.904397705544933</v>
      </c>
      <c r="J23" s="8">
        <v>0.870491803278688</v>
      </c>
    </row>
    <row r="24" spans="1:10">
      <c r="A24" s="5">
        <v>21</v>
      </c>
      <c r="B24" t="s">
        <v>35</v>
      </c>
      <c r="C24" t="s">
        <v>48</v>
      </c>
      <c r="D24" t="s">
        <v>525</v>
      </c>
      <c r="E24" s="8">
        <v>0.538461538461538</v>
      </c>
      <c r="F24" s="8">
        <v>1</v>
      </c>
      <c r="G24" s="8">
        <v>0</v>
      </c>
      <c r="H24" s="8">
        <v>0</v>
      </c>
      <c r="I24" s="8">
        <v>1</v>
      </c>
      <c r="J24" s="8">
        <v>1</v>
      </c>
    </row>
    <row r="25" spans="1:10">
      <c r="A25" s="5">
        <v>22</v>
      </c>
      <c r="B25" t="s">
        <v>36</v>
      </c>
      <c r="C25" t="s">
        <v>56</v>
      </c>
      <c r="D25" t="s">
        <v>526</v>
      </c>
      <c r="E25" s="8">
        <v>1</v>
      </c>
      <c r="F25" s="8">
        <v>0</v>
      </c>
      <c r="G25" s="8">
        <v>0.223796033994334</v>
      </c>
      <c r="H25" s="8">
        <v>0.180722891566265</v>
      </c>
      <c r="I25" s="8">
        <v>0.143965517241379</v>
      </c>
      <c r="J25" s="8">
        <v>0.352051835853132</v>
      </c>
    </row>
    <row r="26" spans="1:10">
      <c r="A26" s="5">
        <v>23</v>
      </c>
      <c r="B26" t="s">
        <v>36</v>
      </c>
      <c r="C26" t="s">
        <v>58</v>
      </c>
      <c r="D26" t="s">
        <v>309</v>
      </c>
      <c r="E26" s="8">
        <v>0.910852713178294</v>
      </c>
      <c r="F26" s="8">
        <v>0.676855895196507</v>
      </c>
      <c r="G26" s="8">
        <v>0.556426332288401</v>
      </c>
      <c r="H26" s="8">
        <v>0.955334987593052</v>
      </c>
      <c r="I26" s="8">
        <v>0.422996878251821</v>
      </c>
      <c r="J26" s="8">
        <v>0.678782755705833</v>
      </c>
    </row>
    <row r="27" spans="1:10">
      <c r="A27" s="5">
        <v>24</v>
      </c>
      <c r="B27" t="s">
        <v>36</v>
      </c>
      <c r="C27" t="s">
        <v>74</v>
      </c>
      <c r="D27" t="s">
        <v>527</v>
      </c>
      <c r="E27" s="8">
        <v>1</v>
      </c>
      <c r="F27" s="8">
        <v>0.142857142857143</v>
      </c>
      <c r="G27" s="8">
        <v>0.111350574712644</v>
      </c>
      <c r="H27" s="8">
        <v>0.113826366559485</v>
      </c>
      <c r="I27" s="8">
        <v>0</v>
      </c>
      <c r="J27" s="8">
        <v>0.144097222222222</v>
      </c>
    </row>
    <row r="28" spans="1:10">
      <c r="A28" s="5">
        <v>25</v>
      </c>
      <c r="B28" t="s">
        <v>36</v>
      </c>
      <c r="C28" t="s">
        <v>91</v>
      </c>
      <c r="D28" t="s">
        <v>528</v>
      </c>
      <c r="E28" s="8" t="s">
        <v>33</v>
      </c>
      <c r="F28" s="8" t="s">
        <v>33</v>
      </c>
      <c r="G28" s="8" t="s">
        <v>33</v>
      </c>
      <c r="H28" s="8" t="s">
        <v>33</v>
      </c>
      <c r="I28" s="8" t="s">
        <v>33</v>
      </c>
      <c r="J28" s="8" t="s">
        <v>33</v>
      </c>
    </row>
    <row r="29" spans="1:10">
      <c r="A29" s="5">
        <v>26</v>
      </c>
      <c r="B29" t="s">
        <v>36</v>
      </c>
      <c r="C29" t="s">
        <v>37</v>
      </c>
      <c r="D29" t="s">
        <v>529</v>
      </c>
      <c r="E29" s="8">
        <v>1</v>
      </c>
      <c r="F29" s="8">
        <v>0.333333333333333</v>
      </c>
      <c r="G29" s="8">
        <v>0.15530303030303</v>
      </c>
      <c r="H29" s="8">
        <v>0.930875576036866</v>
      </c>
      <c r="I29" s="8">
        <v>0.994565217391304</v>
      </c>
      <c r="J29" s="8">
        <v>0.222958057395143</v>
      </c>
    </row>
    <row r="30" spans="1:10">
      <c r="A30" s="5">
        <v>27</v>
      </c>
      <c r="B30" t="s">
        <v>36</v>
      </c>
      <c r="C30" t="s">
        <v>46</v>
      </c>
      <c r="D30" t="s">
        <v>530</v>
      </c>
      <c r="E30" s="8">
        <v>1</v>
      </c>
      <c r="F30" s="8">
        <v>0</v>
      </c>
      <c r="G30" s="8">
        <v>0</v>
      </c>
      <c r="H30" s="8">
        <v>0</v>
      </c>
      <c r="I30" s="8">
        <v>0</v>
      </c>
      <c r="J30" s="8">
        <v>0.112019623875715</v>
      </c>
    </row>
    <row r="31" spans="1:10">
      <c r="A31" s="5">
        <v>28</v>
      </c>
      <c r="B31" t="s">
        <v>36</v>
      </c>
      <c r="C31" t="s">
        <v>68</v>
      </c>
      <c r="D31" t="s">
        <v>531</v>
      </c>
      <c r="E31" s="8">
        <v>0.173913043478261</v>
      </c>
      <c r="F31" s="8">
        <v>0.176470588235294</v>
      </c>
      <c r="G31" s="8">
        <v>0.44</v>
      </c>
      <c r="H31" s="8">
        <v>1</v>
      </c>
      <c r="I31" s="8">
        <v>0.94392523364486</v>
      </c>
      <c r="J31" s="8">
        <v>0.826923076923077</v>
      </c>
    </row>
    <row r="32" spans="1:10">
      <c r="A32" s="5">
        <v>29</v>
      </c>
      <c r="B32" t="s">
        <v>36</v>
      </c>
      <c r="C32" t="s">
        <v>96</v>
      </c>
      <c r="D32" t="s">
        <v>532</v>
      </c>
      <c r="E32" s="8" t="s">
        <v>33</v>
      </c>
      <c r="F32" s="8" t="s">
        <v>33</v>
      </c>
      <c r="G32" s="8" t="s">
        <v>33</v>
      </c>
      <c r="H32" s="8" t="s">
        <v>33</v>
      </c>
      <c r="I32" s="8" t="s">
        <v>33</v>
      </c>
      <c r="J32" s="8" t="s">
        <v>33</v>
      </c>
    </row>
    <row r="33" spans="1:10">
      <c r="A33" s="5">
        <v>30</v>
      </c>
      <c r="B33" t="s">
        <v>36</v>
      </c>
      <c r="C33" t="s">
        <v>98</v>
      </c>
      <c r="D33" t="s">
        <v>533</v>
      </c>
      <c r="E33" s="8">
        <v>0.867298578199052</v>
      </c>
      <c r="F33" s="8">
        <v>0.771653543307087</v>
      </c>
      <c r="G33" s="8">
        <v>0.666666666666667</v>
      </c>
      <c r="H33" s="8">
        <v>0.412466124661247</v>
      </c>
      <c r="I33" s="8">
        <v>0.412466124661247</v>
      </c>
      <c r="J33" s="8">
        <v>0.412466124661247</v>
      </c>
    </row>
    <row r="34" spans="1:10">
      <c r="A34" s="5">
        <v>31</v>
      </c>
      <c r="B34" t="s">
        <v>36</v>
      </c>
      <c r="C34" t="s">
        <v>100</v>
      </c>
      <c r="D34" t="s">
        <v>331</v>
      </c>
      <c r="E34" s="8" t="s">
        <v>33</v>
      </c>
      <c r="F34" s="8" t="s">
        <v>33</v>
      </c>
      <c r="G34" s="8" t="s">
        <v>33</v>
      </c>
      <c r="H34" s="8" t="s">
        <v>33</v>
      </c>
      <c r="I34" s="8" t="s">
        <v>33</v>
      </c>
      <c r="J34" s="8" t="s">
        <v>33</v>
      </c>
    </row>
    <row r="35" spans="1:10">
      <c r="A35" s="5">
        <v>32</v>
      </c>
      <c r="B35" t="s">
        <v>36</v>
      </c>
      <c r="C35" t="s">
        <v>48</v>
      </c>
      <c r="D35" t="s">
        <v>510</v>
      </c>
      <c r="E35" s="8">
        <v>0.972527472527472</v>
      </c>
      <c r="F35" s="8">
        <v>0.908783783783784</v>
      </c>
      <c r="G35" s="8">
        <v>0.732484076433121</v>
      </c>
      <c r="H35" s="8">
        <v>0.9</v>
      </c>
      <c r="I35" s="8">
        <v>0.991094147582697</v>
      </c>
      <c r="J35" s="8">
        <v>0.948760330578512</v>
      </c>
    </row>
    <row r="36" spans="1:10">
      <c r="A36" s="5">
        <v>33</v>
      </c>
      <c r="B36" t="s">
        <v>38</v>
      </c>
      <c r="C36" t="s">
        <v>102</v>
      </c>
      <c r="D36" t="s">
        <v>534</v>
      </c>
      <c r="E36" s="8">
        <v>0</v>
      </c>
      <c r="F36" s="8">
        <v>0</v>
      </c>
      <c r="G36" s="8">
        <v>0.108306188925081</v>
      </c>
      <c r="H36" s="8">
        <v>0.0992720052945069</v>
      </c>
      <c r="I36" s="8">
        <v>0.645833333333333</v>
      </c>
      <c r="J36" s="8">
        <v>0.212121212121212</v>
      </c>
    </row>
    <row r="37" spans="1:10">
      <c r="A37" s="5">
        <v>34</v>
      </c>
      <c r="B37" t="s">
        <v>38</v>
      </c>
      <c r="C37" t="s">
        <v>39</v>
      </c>
      <c r="D37" t="s">
        <v>325</v>
      </c>
      <c r="E37" s="8">
        <v>0.898550724637681</v>
      </c>
      <c r="F37" s="8">
        <v>0.902777777777778</v>
      </c>
      <c r="G37" s="8">
        <v>0.920846394984326</v>
      </c>
      <c r="H37" s="8">
        <v>0.922497308934338</v>
      </c>
      <c r="I37" s="8">
        <v>0.949828962371722</v>
      </c>
      <c r="J37" s="8">
        <v>0.931147540983606</v>
      </c>
    </row>
    <row r="38" spans="1:10">
      <c r="A38" s="5">
        <v>35</v>
      </c>
      <c r="B38" t="s">
        <v>38</v>
      </c>
      <c r="C38" t="s">
        <v>105</v>
      </c>
      <c r="D38" t="s">
        <v>458</v>
      </c>
      <c r="E38" s="8" t="s">
        <v>33</v>
      </c>
      <c r="F38" s="8" t="s">
        <v>33</v>
      </c>
      <c r="G38" s="8" t="s">
        <v>33</v>
      </c>
      <c r="H38" s="8" t="s">
        <v>33</v>
      </c>
      <c r="I38" s="8" t="s">
        <v>33</v>
      </c>
      <c r="J38" s="8" t="s">
        <v>33</v>
      </c>
    </row>
    <row r="39" spans="1:10">
      <c r="A39" s="5">
        <v>36</v>
      </c>
      <c r="B39" t="s">
        <v>38</v>
      </c>
      <c r="C39" t="s">
        <v>74</v>
      </c>
      <c r="D39" t="s">
        <v>535</v>
      </c>
      <c r="E39" s="8">
        <v>0.387096774193548</v>
      </c>
      <c r="F39" s="8">
        <v>0.566666666666667</v>
      </c>
      <c r="G39" s="8">
        <v>0.436507936507937</v>
      </c>
      <c r="H39" s="8">
        <v>0</v>
      </c>
      <c r="I39" s="8">
        <v>1</v>
      </c>
      <c r="J39" s="8">
        <v>1</v>
      </c>
    </row>
    <row r="40" spans="1:10">
      <c r="A40" s="5">
        <v>37</v>
      </c>
      <c r="B40" t="s">
        <v>38</v>
      </c>
      <c r="C40" t="s">
        <v>34</v>
      </c>
      <c r="D40" t="s">
        <v>536</v>
      </c>
      <c r="E40" s="8">
        <v>0.991452991452992</v>
      </c>
      <c r="F40" s="8">
        <v>1</v>
      </c>
      <c r="G40" s="8">
        <v>0.996127783155857</v>
      </c>
      <c r="H40" s="8">
        <v>0</v>
      </c>
      <c r="I40" s="8">
        <v>0</v>
      </c>
      <c r="J40" s="8">
        <v>0.877213695395514</v>
      </c>
    </row>
    <row r="41" spans="1:10">
      <c r="A41" s="5">
        <v>38</v>
      </c>
      <c r="B41" t="s">
        <v>38</v>
      </c>
      <c r="C41" t="s">
        <v>68</v>
      </c>
      <c r="D41" t="s">
        <v>537</v>
      </c>
      <c r="E41" s="8">
        <v>0.947368421052632</v>
      </c>
      <c r="F41" s="8">
        <v>0.37037037037037</v>
      </c>
      <c r="G41" s="8">
        <v>0.811594202898551</v>
      </c>
      <c r="H41" s="8">
        <v>0.988005997001499</v>
      </c>
      <c r="I41" s="8">
        <v>0.968838526912181</v>
      </c>
      <c r="J41" s="8">
        <v>0.459667852906287</v>
      </c>
    </row>
    <row r="42" spans="1:10">
      <c r="A42" s="5">
        <v>39</v>
      </c>
      <c r="B42" t="s">
        <v>38</v>
      </c>
      <c r="C42" t="s">
        <v>110</v>
      </c>
      <c r="D42" t="s">
        <v>538</v>
      </c>
      <c r="E42" s="8">
        <v>0.413793103448276</v>
      </c>
      <c r="F42" s="8">
        <v>0.785714285714286</v>
      </c>
      <c r="G42" s="8">
        <v>0.476363636363636</v>
      </c>
      <c r="H42" s="8">
        <v>0</v>
      </c>
      <c r="I42" s="8">
        <v>0</v>
      </c>
      <c r="J42" s="8">
        <v>0.388888888888889</v>
      </c>
    </row>
    <row r="43" spans="1:10">
      <c r="A43" s="5">
        <v>40</v>
      </c>
      <c r="B43" t="s">
        <v>38</v>
      </c>
      <c r="C43" t="s">
        <v>40</v>
      </c>
      <c r="D43" t="s">
        <v>331</v>
      </c>
      <c r="E43" s="8">
        <v>0.987951807228916</v>
      </c>
      <c r="F43" s="8">
        <v>1</v>
      </c>
      <c r="G43" s="8">
        <v>0.871302957633893</v>
      </c>
      <c r="H43" s="8">
        <v>0.834039548022599</v>
      </c>
      <c r="I43" s="8">
        <v>0.834039548022599</v>
      </c>
      <c r="J43" s="8">
        <v>0.867549668874172</v>
      </c>
    </row>
    <row r="44" spans="1:10">
      <c r="A44" s="5">
        <v>41</v>
      </c>
      <c r="B44" t="s">
        <v>38</v>
      </c>
      <c r="C44" t="s">
        <v>113</v>
      </c>
      <c r="D44" t="s">
        <v>539</v>
      </c>
      <c r="E44" s="8">
        <v>0.379310344827586</v>
      </c>
      <c r="F44" s="8">
        <v>0.769230769230769</v>
      </c>
      <c r="G44" s="8">
        <v>0.332344213649852</v>
      </c>
      <c r="H44" s="8">
        <v>0.334369173399627</v>
      </c>
      <c r="I44" s="8">
        <v>0</v>
      </c>
      <c r="J44" s="8">
        <v>0.340721975934136</v>
      </c>
    </row>
    <row r="45" spans="1:10">
      <c r="A45" s="5">
        <v>42</v>
      </c>
      <c r="B45" t="s">
        <v>38</v>
      </c>
      <c r="C45" t="s">
        <v>70</v>
      </c>
      <c r="D45" t="s">
        <v>540</v>
      </c>
      <c r="E45" s="8">
        <v>0.837209302325581</v>
      </c>
      <c r="F45" s="8">
        <v>0.671428571428571</v>
      </c>
      <c r="G45" s="8">
        <v>0.792318634423898</v>
      </c>
      <c r="H45" s="8">
        <v>0</v>
      </c>
      <c r="I45" s="8">
        <v>0.992924528301887</v>
      </c>
      <c r="J45" s="8">
        <v>0.944444444444444</v>
      </c>
    </row>
    <row r="46" spans="1:10">
      <c r="A46" s="5">
        <v>43</v>
      </c>
      <c r="B46" t="s">
        <v>38</v>
      </c>
      <c r="C46" t="s">
        <v>48</v>
      </c>
      <c r="D46" t="s">
        <v>541</v>
      </c>
      <c r="E46" s="8">
        <v>0.78125</v>
      </c>
      <c r="F46" s="8">
        <v>0.817204301075269</v>
      </c>
      <c r="G46" s="8">
        <v>0.878186968838527</v>
      </c>
      <c r="H46" s="8">
        <v>1</v>
      </c>
      <c r="I46" s="8">
        <v>0.957386363636364</v>
      </c>
      <c r="J46" s="8">
        <v>0.98813056379822</v>
      </c>
    </row>
    <row r="47" spans="1:10">
      <c r="A47" s="5">
        <v>44</v>
      </c>
      <c r="B47" t="s">
        <v>38</v>
      </c>
      <c r="C47" t="s">
        <v>41</v>
      </c>
      <c r="D47" t="s">
        <v>542</v>
      </c>
      <c r="E47" s="8">
        <v>0.706666666666667</v>
      </c>
      <c r="F47" s="8">
        <v>0.63013698630137</v>
      </c>
      <c r="G47" s="8">
        <v>0.636690647482014</v>
      </c>
      <c r="H47" s="8">
        <v>0</v>
      </c>
      <c r="I47" s="8">
        <v>0.95738203957382</v>
      </c>
      <c r="J47" s="8">
        <v>0.759358288770054</v>
      </c>
    </row>
    <row r="48" spans="1:10">
      <c r="A48" s="5">
        <v>45</v>
      </c>
      <c r="B48" t="s">
        <v>38</v>
      </c>
      <c r="C48" t="s">
        <v>44</v>
      </c>
      <c r="D48" t="s">
        <v>305</v>
      </c>
      <c r="E48" s="8">
        <v>0.953846153846154</v>
      </c>
      <c r="F48" s="8">
        <v>0.945736434108527</v>
      </c>
      <c r="G48" s="8">
        <v>0.786610878661088</v>
      </c>
      <c r="H48" s="8">
        <v>0.782401902497027</v>
      </c>
      <c r="I48" s="8">
        <v>0.782401902497027</v>
      </c>
      <c r="J48" s="8">
        <v>0.765536723163842</v>
      </c>
    </row>
    <row r="49" spans="1:10">
      <c r="A49" s="5">
        <v>46</v>
      </c>
      <c r="B49" t="s">
        <v>42</v>
      </c>
      <c r="C49" t="s">
        <v>32</v>
      </c>
      <c r="D49" t="s">
        <v>543</v>
      </c>
      <c r="E49" s="8">
        <v>0.747747747747748</v>
      </c>
      <c r="F49" s="8">
        <v>0.777777777777778</v>
      </c>
      <c r="G49" s="8">
        <v>0</v>
      </c>
      <c r="H49" s="8">
        <v>0</v>
      </c>
      <c r="I49" s="8">
        <v>1</v>
      </c>
      <c r="J49" s="8">
        <v>0.386363636363636</v>
      </c>
    </row>
    <row r="50" spans="1:10">
      <c r="A50" s="5">
        <v>47</v>
      </c>
      <c r="B50" t="s">
        <v>42</v>
      </c>
      <c r="C50" t="s">
        <v>34</v>
      </c>
      <c r="D50" t="s">
        <v>544</v>
      </c>
      <c r="E50" s="8">
        <v>0.952380952380952</v>
      </c>
      <c r="F50" s="8">
        <v>0.939393939393939</v>
      </c>
      <c r="G50" s="8">
        <v>0</v>
      </c>
      <c r="H50" s="8">
        <v>0</v>
      </c>
      <c r="I50" s="8">
        <v>0.508256880733945</v>
      </c>
      <c r="J50" s="8">
        <v>0.506616257088847</v>
      </c>
    </row>
    <row r="51" spans="1:10">
      <c r="A51" s="5">
        <v>48</v>
      </c>
      <c r="B51" t="s">
        <v>42</v>
      </c>
      <c r="C51" t="s">
        <v>40</v>
      </c>
      <c r="D51" t="s">
        <v>545</v>
      </c>
      <c r="E51" s="8">
        <v>0.920634920634921</v>
      </c>
      <c r="F51" s="8">
        <v>0.91304347826087</v>
      </c>
      <c r="G51" s="8">
        <v>0.846938775510204</v>
      </c>
      <c r="H51" s="8">
        <v>0.428899082568807</v>
      </c>
      <c r="I51" s="8">
        <v>0.428899082568807</v>
      </c>
      <c r="J51" s="8">
        <v>0</v>
      </c>
    </row>
    <row r="52" spans="1:10">
      <c r="A52" s="5">
        <v>49</v>
      </c>
      <c r="B52" t="s">
        <v>42</v>
      </c>
      <c r="C52" t="s">
        <v>113</v>
      </c>
      <c r="D52" t="s">
        <v>546</v>
      </c>
      <c r="E52" s="8">
        <v>0.864</v>
      </c>
      <c r="F52" s="8">
        <v>0.883720930232558</v>
      </c>
      <c r="G52" s="8">
        <v>0</v>
      </c>
      <c r="H52" s="8">
        <v>1</v>
      </c>
      <c r="I52" s="8">
        <v>0.944444444444444</v>
      </c>
      <c r="J52" s="8">
        <v>0.729166666666667</v>
      </c>
    </row>
    <row r="53" spans="1:10">
      <c r="A53" s="5">
        <v>50</v>
      </c>
      <c r="B53" t="s">
        <v>42</v>
      </c>
      <c r="C53" t="s">
        <v>41</v>
      </c>
      <c r="D53" t="s">
        <v>443</v>
      </c>
      <c r="E53" s="8">
        <v>0.954545454545455</v>
      </c>
      <c r="F53" s="8">
        <v>1</v>
      </c>
      <c r="G53" s="8">
        <v>0.666666666666667</v>
      </c>
      <c r="H53" s="8">
        <v>0.290378006872852</v>
      </c>
      <c r="I53" s="8">
        <v>0.940677966101695</v>
      </c>
      <c r="J53" s="8">
        <v>0.300711743772242</v>
      </c>
    </row>
    <row r="54" spans="1:10">
      <c r="A54" s="5">
        <v>51</v>
      </c>
      <c r="B54" t="s">
        <v>43</v>
      </c>
      <c r="C54" t="s">
        <v>102</v>
      </c>
      <c r="D54" t="s">
        <v>547</v>
      </c>
      <c r="E54" s="8">
        <v>1</v>
      </c>
      <c r="F54" s="8">
        <v>0.568181818181818</v>
      </c>
      <c r="G54" s="8">
        <v>0</v>
      </c>
      <c r="H54" s="8">
        <v>0</v>
      </c>
      <c r="I54" s="8">
        <v>0.318181818181818</v>
      </c>
      <c r="J54" s="8">
        <v>0.864661654135338</v>
      </c>
    </row>
    <row r="55" spans="1:10">
      <c r="A55" s="5">
        <v>52</v>
      </c>
      <c r="B55" t="s">
        <v>43</v>
      </c>
      <c r="C55" t="s">
        <v>125</v>
      </c>
      <c r="D55" t="s">
        <v>548</v>
      </c>
      <c r="E55" s="8" t="s">
        <v>33</v>
      </c>
      <c r="F55" s="8" t="s">
        <v>33</v>
      </c>
      <c r="G55" s="8" t="s">
        <v>33</v>
      </c>
      <c r="H55" s="8" t="s">
        <v>33</v>
      </c>
      <c r="I55" s="8" t="s">
        <v>33</v>
      </c>
      <c r="J55" s="8" t="s">
        <v>33</v>
      </c>
    </row>
    <row r="56" spans="1:10">
      <c r="A56" s="5">
        <v>53</v>
      </c>
      <c r="B56" t="s">
        <v>43</v>
      </c>
      <c r="C56" t="s">
        <v>110</v>
      </c>
      <c r="D56" t="s">
        <v>505</v>
      </c>
      <c r="E56" s="8">
        <v>1</v>
      </c>
      <c r="F56" s="8">
        <v>1</v>
      </c>
      <c r="G56" s="8">
        <v>0.25</v>
      </c>
      <c r="H56" s="8">
        <v>0</v>
      </c>
      <c r="I56" s="8">
        <v>0.666666666666667</v>
      </c>
      <c r="J56" s="8">
        <v>0</v>
      </c>
    </row>
    <row r="57" spans="1:10">
      <c r="A57" s="5">
        <v>54</v>
      </c>
      <c r="B57" t="s">
        <v>43</v>
      </c>
      <c r="C57" t="s">
        <v>40</v>
      </c>
      <c r="D57" t="s">
        <v>549</v>
      </c>
      <c r="E57" s="8">
        <v>0.716981132075472</v>
      </c>
      <c r="F57" s="8">
        <v>0.633333333333333</v>
      </c>
      <c r="G57" s="8">
        <v>0.962328767123288</v>
      </c>
      <c r="H57" s="8">
        <v>0.851388888888889</v>
      </c>
      <c r="I57" s="8">
        <v>0.851388888888889</v>
      </c>
      <c r="J57" s="8">
        <v>0.85034965034965</v>
      </c>
    </row>
    <row r="58" spans="1:10">
      <c r="A58" s="5">
        <v>55</v>
      </c>
      <c r="B58" t="s">
        <v>43</v>
      </c>
      <c r="C58" t="s">
        <v>113</v>
      </c>
      <c r="D58" t="s">
        <v>550</v>
      </c>
      <c r="E58" s="8">
        <v>1</v>
      </c>
      <c r="F58" s="8">
        <v>0.9375</v>
      </c>
      <c r="G58" s="8">
        <v>0.63265306122449</v>
      </c>
      <c r="H58" s="8">
        <v>0</v>
      </c>
      <c r="I58" s="8">
        <v>0.5</v>
      </c>
      <c r="J58" s="8">
        <v>0.254545454545455</v>
      </c>
    </row>
    <row r="59" spans="1:10">
      <c r="A59" s="5">
        <v>56</v>
      </c>
      <c r="B59" t="s">
        <v>43</v>
      </c>
      <c r="C59" t="s">
        <v>41</v>
      </c>
      <c r="D59" t="s">
        <v>551</v>
      </c>
      <c r="E59" s="8">
        <v>0.883720930232558</v>
      </c>
      <c r="F59" s="8">
        <v>0.559322033898305</v>
      </c>
      <c r="G59" s="8">
        <v>0.798994974874372</v>
      </c>
      <c r="H59" s="8">
        <v>0.989795918367347</v>
      </c>
      <c r="I59" s="8">
        <v>0.989795918367347</v>
      </c>
      <c r="J59" s="8">
        <v>0.828703703703704</v>
      </c>
    </row>
    <row r="60" spans="1:10">
      <c r="A60" s="5">
        <v>57</v>
      </c>
      <c r="B60" t="s">
        <v>43</v>
      </c>
      <c r="C60" t="s">
        <v>44</v>
      </c>
      <c r="D60" t="s">
        <v>256</v>
      </c>
      <c r="E60" s="8">
        <v>0.983870967741936</v>
      </c>
      <c r="F60" s="8">
        <v>0.91044776119403</v>
      </c>
      <c r="G60" s="8">
        <v>0.867021276595745</v>
      </c>
      <c r="H60" s="8">
        <v>0.865869853917663</v>
      </c>
      <c r="I60" s="8">
        <v>0.865869853917663</v>
      </c>
      <c r="J60" s="8">
        <v>0.94059405940594</v>
      </c>
    </row>
    <row r="61" spans="1:10">
      <c r="A61" s="5">
        <v>58</v>
      </c>
      <c r="B61" t="s">
        <v>45</v>
      </c>
      <c r="C61" t="s">
        <v>46</v>
      </c>
      <c r="D61" t="s">
        <v>552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</row>
    <row r="62" spans="1:10">
      <c r="A62" s="5">
        <v>59</v>
      </c>
      <c r="B62" t="s">
        <v>45</v>
      </c>
      <c r="C62" t="s">
        <v>47</v>
      </c>
      <c r="D62" t="s">
        <v>480</v>
      </c>
      <c r="E62" s="8">
        <v>0.985714285714286</v>
      </c>
      <c r="F62" s="8">
        <v>0.985714285714286</v>
      </c>
      <c r="G62" s="8">
        <v>0</v>
      </c>
      <c r="H62" s="8">
        <v>0</v>
      </c>
      <c r="I62" s="8">
        <v>0</v>
      </c>
      <c r="J62" s="8">
        <v>0.888888888888889</v>
      </c>
    </row>
    <row r="63" spans="1:10">
      <c r="A63" s="5">
        <v>60</v>
      </c>
      <c r="B63" t="s">
        <v>45</v>
      </c>
      <c r="C63" t="s">
        <v>85</v>
      </c>
      <c r="D63" t="s">
        <v>553</v>
      </c>
      <c r="E63" s="8">
        <v>0.831775700934579</v>
      </c>
      <c r="F63" s="8">
        <v>0.857142857142857</v>
      </c>
      <c r="G63" s="8">
        <v>0.481316725978648</v>
      </c>
      <c r="H63" s="8">
        <v>0</v>
      </c>
      <c r="I63" s="8">
        <v>0</v>
      </c>
      <c r="J63" s="8">
        <v>0.166666666666667</v>
      </c>
    </row>
    <row r="64" spans="1:10">
      <c r="A64" s="5">
        <v>61</v>
      </c>
      <c r="B64" t="s">
        <v>45</v>
      </c>
      <c r="C64" t="s">
        <v>48</v>
      </c>
      <c r="D64" t="s">
        <v>554</v>
      </c>
      <c r="E64" s="8">
        <v>0.968992248062015</v>
      </c>
      <c r="F64" s="8">
        <v>0.961538461538462</v>
      </c>
      <c r="G64" s="8">
        <v>0.31161324224908</v>
      </c>
      <c r="H64" s="8">
        <v>0</v>
      </c>
      <c r="I64" s="8">
        <v>0.958833619210978</v>
      </c>
      <c r="J64" s="8">
        <v>0.384715871979099</v>
      </c>
    </row>
    <row r="65" spans="1:10">
      <c r="A65" s="5">
        <v>62</v>
      </c>
      <c r="B65" t="s">
        <v>45</v>
      </c>
      <c r="C65" t="s">
        <v>44</v>
      </c>
      <c r="D65" t="s">
        <v>555</v>
      </c>
      <c r="E65" s="8">
        <v>0.72108843537415</v>
      </c>
      <c r="F65" s="8">
        <v>0.72108843537415</v>
      </c>
      <c r="G65" s="8">
        <v>0</v>
      </c>
      <c r="H65" s="8">
        <v>0</v>
      </c>
      <c r="I65" s="8">
        <v>0</v>
      </c>
      <c r="J65" s="8">
        <v>0.697115384615385</v>
      </c>
    </row>
    <row r="66" spans="1:10">
      <c r="A66" s="5">
        <v>63</v>
      </c>
      <c r="B66" t="s">
        <v>137</v>
      </c>
      <c r="C66" t="s">
        <v>48</v>
      </c>
      <c r="D66" t="s">
        <v>33</v>
      </c>
      <c r="E66" s="8">
        <v>0.857142857142857</v>
      </c>
      <c r="F66" s="8">
        <v>0.745098039215686</v>
      </c>
      <c r="G66" s="8">
        <v>0</v>
      </c>
      <c r="H66" s="8">
        <v>0</v>
      </c>
      <c r="I66" s="8">
        <v>0.985347985347985</v>
      </c>
      <c r="J66" s="8">
        <v>0.981308411214953</v>
      </c>
    </row>
    <row r="67" spans="1:10">
      <c r="A67" s="5">
        <v>64</v>
      </c>
      <c r="B67" t="s">
        <v>138</v>
      </c>
      <c r="C67" t="s">
        <v>139</v>
      </c>
      <c r="D67" t="s">
        <v>33</v>
      </c>
      <c r="E67" s="8" t="s">
        <v>33</v>
      </c>
      <c r="F67" s="8" t="s">
        <v>33</v>
      </c>
      <c r="G67" s="8" t="s">
        <v>33</v>
      </c>
      <c r="H67" s="8" t="s">
        <v>33</v>
      </c>
      <c r="I67" s="8" t="s">
        <v>33</v>
      </c>
      <c r="J67" s="8" t="s">
        <v>33</v>
      </c>
    </row>
    <row r="68" spans="1:10">
      <c r="A68" s="5">
        <v>65</v>
      </c>
      <c r="B68" t="s">
        <v>140</v>
      </c>
      <c r="C68" t="s">
        <v>141</v>
      </c>
      <c r="D68" t="s">
        <v>556</v>
      </c>
      <c r="E68" s="8" t="s">
        <v>33</v>
      </c>
      <c r="F68" s="8" t="s">
        <v>33</v>
      </c>
      <c r="G68" s="8" t="s">
        <v>33</v>
      </c>
      <c r="H68" s="8" t="s">
        <v>33</v>
      </c>
      <c r="I68" s="8" t="s">
        <v>33</v>
      </c>
      <c r="J68" s="8" t="s">
        <v>33</v>
      </c>
    </row>
    <row r="69" spans="1:10">
      <c r="A69" s="5">
        <v>66</v>
      </c>
      <c r="B69" t="s">
        <v>140</v>
      </c>
      <c r="C69" t="s">
        <v>143</v>
      </c>
      <c r="D69" t="s">
        <v>557</v>
      </c>
      <c r="E69" s="8" t="s">
        <v>33</v>
      </c>
      <c r="F69" s="8" t="s">
        <v>33</v>
      </c>
      <c r="G69" s="8" t="s">
        <v>33</v>
      </c>
      <c r="H69" s="8" t="s">
        <v>33</v>
      </c>
      <c r="I69" s="8" t="s">
        <v>33</v>
      </c>
      <c r="J69" s="8" t="s">
        <v>33</v>
      </c>
    </row>
    <row r="70" spans="1:10">
      <c r="A70" s="5">
        <v>67</v>
      </c>
      <c r="B70" t="s">
        <v>145</v>
      </c>
      <c r="C70" t="s">
        <v>102</v>
      </c>
      <c r="D70" t="s">
        <v>558</v>
      </c>
      <c r="E70" s="8">
        <v>1</v>
      </c>
      <c r="F70" s="8">
        <v>1</v>
      </c>
      <c r="G70" s="8">
        <v>0</v>
      </c>
      <c r="H70" s="8">
        <v>0</v>
      </c>
      <c r="I70" s="8">
        <v>0</v>
      </c>
      <c r="J70" s="8">
        <v>0</v>
      </c>
    </row>
    <row r="71" spans="1:10">
      <c r="A71" s="5">
        <v>68</v>
      </c>
      <c r="B71" t="s">
        <v>145</v>
      </c>
      <c r="C71" t="s">
        <v>147</v>
      </c>
      <c r="D71" t="s">
        <v>172</v>
      </c>
      <c r="E71" s="8" t="s">
        <v>33</v>
      </c>
      <c r="F71" s="8" t="s">
        <v>33</v>
      </c>
      <c r="G71" s="8" t="s">
        <v>33</v>
      </c>
      <c r="H71" s="8" t="s">
        <v>33</v>
      </c>
      <c r="I71" s="8" t="s">
        <v>33</v>
      </c>
      <c r="J71" s="8" t="s">
        <v>33</v>
      </c>
    </row>
    <row r="72" spans="1:10">
      <c r="A72" s="5">
        <v>69</v>
      </c>
      <c r="B72" t="s">
        <v>145</v>
      </c>
      <c r="C72" t="s">
        <v>149</v>
      </c>
      <c r="D72" t="s">
        <v>559</v>
      </c>
      <c r="E72" s="8" t="s">
        <v>33</v>
      </c>
      <c r="F72" s="8" t="s">
        <v>33</v>
      </c>
      <c r="G72" s="8" t="s">
        <v>33</v>
      </c>
      <c r="H72" s="8" t="s">
        <v>33</v>
      </c>
      <c r="I72" s="8" t="s">
        <v>33</v>
      </c>
      <c r="J72" s="8" t="s">
        <v>33</v>
      </c>
    </row>
    <row r="73" spans="1:10">
      <c r="A73" s="5">
        <v>70</v>
      </c>
      <c r="B73" t="s">
        <v>145</v>
      </c>
      <c r="C73" t="s">
        <v>151</v>
      </c>
      <c r="D73" t="s">
        <v>560</v>
      </c>
      <c r="E73" s="8" t="s">
        <v>33</v>
      </c>
      <c r="F73" s="8" t="s">
        <v>33</v>
      </c>
      <c r="G73" s="8" t="s">
        <v>33</v>
      </c>
      <c r="H73" s="8" t="s">
        <v>33</v>
      </c>
      <c r="I73" s="8" t="s">
        <v>33</v>
      </c>
      <c r="J73" s="8" t="s">
        <v>33</v>
      </c>
    </row>
    <row r="74" spans="1:10">
      <c r="A74" s="5">
        <v>71</v>
      </c>
      <c r="B74" t="s">
        <v>145</v>
      </c>
      <c r="C74" t="s">
        <v>153</v>
      </c>
      <c r="D74" t="s">
        <v>561</v>
      </c>
      <c r="E74" s="8" t="s">
        <v>33</v>
      </c>
      <c r="F74" s="8" t="s">
        <v>33</v>
      </c>
      <c r="G74" s="8" t="s">
        <v>33</v>
      </c>
      <c r="H74" s="8" t="s">
        <v>33</v>
      </c>
      <c r="I74" s="8" t="s">
        <v>33</v>
      </c>
      <c r="J74" s="8" t="s">
        <v>33</v>
      </c>
    </row>
    <row r="75" spans="1:10">
      <c r="A75" s="5">
        <v>72</v>
      </c>
      <c r="B75" t="s">
        <v>145</v>
      </c>
      <c r="C75" t="s">
        <v>155</v>
      </c>
      <c r="D75" t="s">
        <v>133</v>
      </c>
      <c r="E75" s="8" t="s">
        <v>33</v>
      </c>
      <c r="F75" s="8" t="s">
        <v>33</v>
      </c>
      <c r="G75" s="8" t="s">
        <v>33</v>
      </c>
      <c r="H75" s="8" t="s">
        <v>33</v>
      </c>
      <c r="I75" s="8" t="s">
        <v>33</v>
      </c>
      <c r="J75" s="8" t="s">
        <v>33</v>
      </c>
    </row>
    <row r="76" spans="1:10">
      <c r="A76" s="5">
        <v>73</v>
      </c>
      <c r="B76" t="s">
        <v>145</v>
      </c>
      <c r="C76" t="s">
        <v>157</v>
      </c>
      <c r="D76" t="s">
        <v>562</v>
      </c>
      <c r="E76" s="8" t="s">
        <v>33</v>
      </c>
      <c r="F76" s="8" t="s">
        <v>33</v>
      </c>
      <c r="G76" s="8" t="s">
        <v>33</v>
      </c>
      <c r="H76" s="8" t="s">
        <v>33</v>
      </c>
      <c r="I76" s="8" t="s">
        <v>33</v>
      </c>
      <c r="J76" s="8" t="s">
        <v>33</v>
      </c>
    </row>
    <row r="77" spans="1:10">
      <c r="A77" s="5">
        <v>74</v>
      </c>
      <c r="B77" t="s">
        <v>145</v>
      </c>
      <c r="C77" t="s">
        <v>159</v>
      </c>
      <c r="D77" t="s">
        <v>563</v>
      </c>
      <c r="E77" s="8" t="s">
        <v>33</v>
      </c>
      <c r="F77" s="8" t="s">
        <v>33</v>
      </c>
      <c r="G77" s="8" t="s">
        <v>33</v>
      </c>
      <c r="H77" s="8" t="s">
        <v>33</v>
      </c>
      <c r="I77" s="8" t="s">
        <v>33</v>
      </c>
      <c r="J77" s="8" t="s">
        <v>33</v>
      </c>
    </row>
    <row r="78" spans="1:10">
      <c r="A78" s="5">
        <v>75</v>
      </c>
      <c r="B78" t="s">
        <v>145</v>
      </c>
      <c r="C78" t="s">
        <v>161</v>
      </c>
      <c r="D78" t="s">
        <v>430</v>
      </c>
      <c r="E78" s="8" t="s">
        <v>33</v>
      </c>
      <c r="F78" s="8" t="s">
        <v>33</v>
      </c>
      <c r="G78" s="8" t="s">
        <v>33</v>
      </c>
      <c r="H78" s="8" t="s">
        <v>33</v>
      </c>
      <c r="I78" s="8" t="s">
        <v>33</v>
      </c>
      <c r="J78" s="8" t="s">
        <v>33</v>
      </c>
    </row>
    <row r="79" spans="1:10">
      <c r="A79" s="5">
        <v>76</v>
      </c>
      <c r="B79" t="s">
        <v>145</v>
      </c>
      <c r="C79" t="s">
        <v>163</v>
      </c>
      <c r="D79" t="s">
        <v>67</v>
      </c>
      <c r="E79" s="8" t="s">
        <v>33</v>
      </c>
      <c r="F79" s="8" t="s">
        <v>33</v>
      </c>
      <c r="G79" s="8" t="s">
        <v>33</v>
      </c>
      <c r="H79" s="8" t="s">
        <v>33</v>
      </c>
      <c r="I79" s="8" t="s">
        <v>33</v>
      </c>
      <c r="J79" s="8" t="s">
        <v>33</v>
      </c>
    </row>
    <row r="80" spans="1:10">
      <c r="A80" s="5">
        <v>77</v>
      </c>
      <c r="B80" t="s">
        <v>145</v>
      </c>
      <c r="C80" t="s">
        <v>98</v>
      </c>
      <c r="D80" t="s">
        <v>564</v>
      </c>
      <c r="E80" s="8">
        <v>0.807692307692308</v>
      </c>
      <c r="F80" s="8">
        <v>0.726890756302521</v>
      </c>
      <c r="G80" s="8">
        <v>0</v>
      </c>
      <c r="H80" s="8">
        <v>0</v>
      </c>
      <c r="I80" s="8">
        <v>0</v>
      </c>
      <c r="J80" s="8">
        <v>0.26328079392878</v>
      </c>
    </row>
  </sheetData>
  <mergeCells count="7">
    <mergeCell ref="G1:J1"/>
    <mergeCell ref="A1:A2"/>
    <mergeCell ref="B1:B2"/>
    <mergeCell ref="C1:C2"/>
    <mergeCell ref="D1:D2"/>
    <mergeCell ref="E1:E2"/>
    <mergeCell ref="F1:F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0"/>
  <sheetViews>
    <sheetView workbookViewId="0">
      <selection activeCell="G2" sqref="G$1:J$1048576"/>
    </sheetView>
  </sheetViews>
  <sheetFormatPr defaultColWidth="9" defaultRowHeight="12.75"/>
  <cols>
    <col min="1" max="1" width="3.3" customWidth="1"/>
    <col min="2" max="2" width="23.8" customWidth="1"/>
    <col min="3" max="3" width="26.5" customWidth="1"/>
    <col min="4" max="10" width="17.4" customWidth="1"/>
  </cols>
  <sheetData>
    <row r="1" spans="1:10">
      <c r="A1" s="1"/>
      <c r="B1" s="2" t="s">
        <v>2</v>
      </c>
      <c r="C1" s="2" t="s">
        <v>3</v>
      </c>
      <c r="D1" s="3" t="s">
        <v>9</v>
      </c>
      <c r="E1" s="3" t="s">
        <v>49</v>
      </c>
      <c r="F1" s="3" t="s">
        <v>11</v>
      </c>
      <c r="G1" s="7" t="s">
        <v>50</v>
      </c>
      <c r="H1" s="7"/>
      <c r="I1" s="7"/>
      <c r="J1" s="9"/>
    </row>
    <row r="2" ht="25.5" spans="1:10">
      <c r="A2" s="4"/>
      <c r="B2" s="5"/>
      <c r="C2" s="5"/>
      <c r="D2" s="6"/>
      <c r="E2" s="6"/>
      <c r="F2" s="6"/>
      <c r="G2" s="6" t="s">
        <v>11</v>
      </c>
      <c r="H2" s="6" t="s">
        <v>51</v>
      </c>
      <c r="I2" s="6" t="s">
        <v>52</v>
      </c>
      <c r="J2" s="10" t="s">
        <v>53</v>
      </c>
    </row>
    <row r="3" spans="1:10">
      <c r="A3" s="11">
        <v>0</v>
      </c>
      <c r="B3" s="12" t="s">
        <v>31</v>
      </c>
      <c r="C3" s="12" t="s">
        <v>54</v>
      </c>
      <c r="D3" s="12" t="s">
        <v>55</v>
      </c>
      <c r="E3" s="13"/>
      <c r="F3" s="13"/>
      <c r="G3" s="13"/>
      <c r="H3" s="13"/>
      <c r="I3" s="13"/>
      <c r="J3" s="14"/>
    </row>
    <row r="4" spans="1:10">
      <c r="A4" s="11">
        <v>1</v>
      </c>
      <c r="B4" s="12" t="s">
        <v>31</v>
      </c>
      <c r="C4" s="12" t="s">
        <v>56</v>
      </c>
      <c r="D4" s="12" t="s">
        <v>57</v>
      </c>
      <c r="E4" s="13">
        <v>0.636798938036315</v>
      </c>
      <c r="F4" s="13">
        <v>0.621189336978811</v>
      </c>
      <c r="G4" s="13">
        <v>0.421807368552943</v>
      </c>
      <c r="H4" s="13">
        <v>0.461276299773952</v>
      </c>
      <c r="I4" s="13">
        <v>0.461276299773952</v>
      </c>
      <c r="J4" s="14">
        <v>0.467309905417949</v>
      </c>
    </row>
    <row r="5" spans="1:10">
      <c r="A5" s="11">
        <v>2</v>
      </c>
      <c r="B5" s="12" t="s">
        <v>31</v>
      </c>
      <c r="C5" s="12" t="s">
        <v>58</v>
      </c>
      <c r="D5" s="12" t="s">
        <v>59</v>
      </c>
      <c r="E5" s="13">
        <v>0.80803099682987</v>
      </c>
      <c r="F5" s="13">
        <v>0.765086206896552</v>
      </c>
      <c r="G5" s="13">
        <v>0.781914102029883</v>
      </c>
      <c r="H5" s="13">
        <v>0.806754885508084</v>
      </c>
      <c r="I5" s="13">
        <v>0.831820357979606</v>
      </c>
      <c r="J5" s="14">
        <v>0.750601393307144</v>
      </c>
    </row>
    <row r="6" spans="1:10">
      <c r="A6" s="11">
        <v>3</v>
      </c>
      <c r="B6" s="12" t="s">
        <v>31</v>
      </c>
      <c r="C6" s="12" t="s">
        <v>39</v>
      </c>
      <c r="D6" s="12" t="s">
        <v>60</v>
      </c>
      <c r="E6" s="13">
        <v>0.851851851851852</v>
      </c>
      <c r="F6" s="13">
        <v>0.577574967405476</v>
      </c>
      <c r="G6" s="13">
        <v>0.172205438066465</v>
      </c>
      <c r="H6" s="13">
        <v>0.172205438066465</v>
      </c>
      <c r="I6" s="13">
        <v>0.172205438066465</v>
      </c>
      <c r="J6" s="14">
        <v>0.204185677649264</v>
      </c>
    </row>
    <row r="7" spans="1:10">
      <c r="A7" s="11">
        <v>4</v>
      </c>
      <c r="B7" s="12" t="s">
        <v>31</v>
      </c>
      <c r="C7" s="12" t="s">
        <v>61</v>
      </c>
      <c r="D7" s="12" t="s">
        <v>62</v>
      </c>
      <c r="E7" s="13"/>
      <c r="F7" s="13"/>
      <c r="G7" s="13"/>
      <c r="H7" s="13"/>
      <c r="I7" s="13"/>
      <c r="J7" s="14"/>
    </row>
    <row r="8" spans="1:10">
      <c r="A8" s="11">
        <v>5</v>
      </c>
      <c r="B8" s="12" t="s">
        <v>31</v>
      </c>
      <c r="C8" s="12" t="s">
        <v>32</v>
      </c>
      <c r="D8" s="12" t="s">
        <v>63</v>
      </c>
      <c r="E8" s="13">
        <v>0.921342177136168</v>
      </c>
      <c r="F8" s="13">
        <v>0.555555555555556</v>
      </c>
      <c r="G8" s="13">
        <v>0.568823947405436</v>
      </c>
      <c r="H8" s="13">
        <v>0.557976491300362</v>
      </c>
      <c r="I8" s="13">
        <v>0.469644542308902</v>
      </c>
      <c r="J8" s="14">
        <v>0.442192552748695</v>
      </c>
    </row>
    <row r="9" spans="1:10">
      <c r="A9" s="11">
        <v>6</v>
      </c>
      <c r="B9" s="12" t="s">
        <v>31</v>
      </c>
      <c r="C9" s="12" t="s">
        <v>37</v>
      </c>
      <c r="D9" s="12" t="s">
        <v>64</v>
      </c>
      <c r="E9" s="13">
        <v>0.682437850842021</v>
      </c>
      <c r="F9" s="13">
        <v>0.638610038610039</v>
      </c>
      <c r="G9" s="13">
        <v>0.371138208079807</v>
      </c>
      <c r="H9" s="13">
        <v>0.536210145763624</v>
      </c>
      <c r="I9" s="13">
        <v>0.536210145763624</v>
      </c>
      <c r="J9" s="14">
        <v>0.840590630287648</v>
      </c>
    </row>
    <row r="10" spans="1:10">
      <c r="A10" s="11">
        <v>7</v>
      </c>
      <c r="B10" s="12" t="s">
        <v>31</v>
      </c>
      <c r="C10" s="12" t="s">
        <v>65</v>
      </c>
      <c r="D10" s="12" t="s">
        <v>66</v>
      </c>
      <c r="E10" s="13"/>
      <c r="F10" s="13"/>
      <c r="G10" s="13"/>
      <c r="H10" s="13"/>
      <c r="I10" s="13"/>
      <c r="J10" s="14"/>
    </row>
    <row r="11" spans="1:10">
      <c r="A11" s="11">
        <v>8</v>
      </c>
      <c r="B11" s="12" t="s">
        <v>31</v>
      </c>
      <c r="C11" s="12" t="s">
        <v>34</v>
      </c>
      <c r="D11" s="12" t="s">
        <v>67</v>
      </c>
      <c r="E11" s="13">
        <v>0.985034013605442</v>
      </c>
      <c r="F11" s="13">
        <v>0.954066414794194</v>
      </c>
      <c r="G11" s="13">
        <v>0.876969242310578</v>
      </c>
      <c r="H11" s="13">
        <v>0.217140319715808</v>
      </c>
      <c r="I11" s="13">
        <v>0.217140319715808</v>
      </c>
      <c r="J11" s="14">
        <v>0.576038400295638</v>
      </c>
    </row>
    <row r="12" spans="1:10">
      <c r="A12" s="11">
        <v>9</v>
      </c>
      <c r="B12" s="12" t="s">
        <v>31</v>
      </c>
      <c r="C12" s="12" t="s">
        <v>68</v>
      </c>
      <c r="D12" s="12" t="s">
        <v>69</v>
      </c>
      <c r="E12" s="13">
        <v>0.591911764705882</v>
      </c>
      <c r="F12" s="13">
        <v>0.526778577138289</v>
      </c>
      <c r="G12" s="13">
        <v>0.713541011557866</v>
      </c>
      <c r="H12" s="13">
        <v>0.909041868791407</v>
      </c>
      <c r="I12" s="13">
        <v>0.946035170413343</v>
      </c>
      <c r="J12" s="14">
        <v>0.804897259747645</v>
      </c>
    </row>
    <row r="13" spans="1:10">
      <c r="A13" s="11">
        <v>10</v>
      </c>
      <c r="B13" s="12" t="s">
        <v>31</v>
      </c>
      <c r="C13" s="12" t="s">
        <v>70</v>
      </c>
      <c r="D13" s="12" t="s">
        <v>71</v>
      </c>
      <c r="E13" s="13">
        <v>0.469483568075117</v>
      </c>
      <c r="F13" s="13">
        <v>0.551101480678945</v>
      </c>
      <c r="G13" s="13">
        <v>0.209491754261386</v>
      </c>
      <c r="H13" s="13">
        <v>0.475803602967149</v>
      </c>
      <c r="I13" s="13">
        <v>0.528075880988624</v>
      </c>
      <c r="J13" s="14">
        <v>0.262580782810381</v>
      </c>
    </row>
    <row r="14" spans="1:10">
      <c r="A14" s="11">
        <v>11</v>
      </c>
      <c r="B14" s="12" t="s">
        <v>31</v>
      </c>
      <c r="C14" s="12" t="s">
        <v>48</v>
      </c>
      <c r="D14" s="12" t="s">
        <v>66</v>
      </c>
      <c r="E14" s="13">
        <v>0.555769230769231</v>
      </c>
      <c r="F14" s="13">
        <v>0.722689075630252</v>
      </c>
      <c r="G14" s="13">
        <v>0.743459686522168</v>
      </c>
      <c r="H14" s="13">
        <v>0.750766729483058</v>
      </c>
      <c r="I14" s="13">
        <v>0.941345955958016</v>
      </c>
      <c r="J14" s="14">
        <v>0.523651115618661</v>
      </c>
    </row>
    <row r="15" spans="1:10">
      <c r="A15" s="11">
        <v>12</v>
      </c>
      <c r="B15" s="12" t="s">
        <v>31</v>
      </c>
      <c r="C15" s="12" t="s">
        <v>72</v>
      </c>
      <c r="D15" s="12" t="s">
        <v>73</v>
      </c>
      <c r="E15" s="13"/>
      <c r="F15" s="13"/>
      <c r="G15" s="13"/>
      <c r="H15" s="13"/>
      <c r="I15" s="13"/>
      <c r="J15" s="14"/>
    </row>
    <row r="16" spans="1:10">
      <c r="A16" s="11">
        <v>13</v>
      </c>
      <c r="B16" s="12" t="s">
        <v>35</v>
      </c>
      <c r="C16" s="12" t="s">
        <v>74</v>
      </c>
      <c r="D16" s="12" t="s">
        <v>75</v>
      </c>
      <c r="E16" s="13">
        <v>1</v>
      </c>
      <c r="F16" s="13">
        <v>0.567889317889318</v>
      </c>
      <c r="G16" s="13">
        <v>0.185384615384615</v>
      </c>
      <c r="H16" s="13">
        <v>0.185384615384615</v>
      </c>
      <c r="I16" s="13">
        <v>0.185384615384615</v>
      </c>
      <c r="J16" s="14">
        <v>0.192175720243764</v>
      </c>
    </row>
    <row r="17" spans="1:10">
      <c r="A17" s="11">
        <v>14</v>
      </c>
      <c r="B17" s="12" t="s">
        <v>35</v>
      </c>
      <c r="C17" s="12" t="s">
        <v>34</v>
      </c>
      <c r="D17" s="12" t="s">
        <v>76</v>
      </c>
      <c r="E17" s="13">
        <v>1</v>
      </c>
      <c r="F17" s="13">
        <v>0.985754291976135</v>
      </c>
      <c r="G17" s="13">
        <v>0.365338781069118</v>
      </c>
      <c r="H17" s="13">
        <v>0.297928436911488</v>
      </c>
      <c r="I17" s="13">
        <v>0.297928436911488</v>
      </c>
      <c r="J17" s="14">
        <v>0.353899480069324</v>
      </c>
    </row>
    <row r="18" spans="1:10">
      <c r="A18" s="11">
        <v>15</v>
      </c>
      <c r="B18" s="12" t="s">
        <v>35</v>
      </c>
      <c r="C18" s="12" t="s">
        <v>77</v>
      </c>
      <c r="D18" s="12" t="s">
        <v>78</v>
      </c>
      <c r="E18" s="13"/>
      <c r="F18" s="13"/>
      <c r="G18" s="13"/>
      <c r="H18" s="13"/>
      <c r="I18" s="13"/>
      <c r="J18" s="14"/>
    </row>
    <row r="19" spans="1:10">
      <c r="A19" s="11">
        <v>16</v>
      </c>
      <c r="B19" s="12" t="s">
        <v>35</v>
      </c>
      <c r="C19" s="12" t="s">
        <v>47</v>
      </c>
      <c r="D19" s="12" t="s">
        <v>79</v>
      </c>
      <c r="E19" s="13">
        <v>0.630131159163417</v>
      </c>
      <c r="F19" s="13">
        <v>0.69010989010989</v>
      </c>
      <c r="G19" s="13">
        <v>0.404871447902571</v>
      </c>
      <c r="H19" s="13">
        <v>0.404871447902571</v>
      </c>
      <c r="I19" s="13">
        <v>0.424457347992195</v>
      </c>
      <c r="J19" s="14">
        <v>0.295920019282864</v>
      </c>
    </row>
    <row r="20" spans="1:10">
      <c r="A20" s="11">
        <v>17</v>
      </c>
      <c r="B20" s="12" t="s">
        <v>35</v>
      </c>
      <c r="C20" s="12" t="s">
        <v>80</v>
      </c>
      <c r="D20" s="12" t="s">
        <v>81</v>
      </c>
      <c r="E20" s="13"/>
      <c r="F20" s="13"/>
      <c r="G20" s="13"/>
      <c r="H20" s="13"/>
      <c r="I20" s="13"/>
      <c r="J20" s="14"/>
    </row>
    <row r="21" spans="1:10">
      <c r="A21" s="11">
        <v>18</v>
      </c>
      <c r="B21" s="12" t="s">
        <v>35</v>
      </c>
      <c r="C21" s="12" t="s">
        <v>68</v>
      </c>
      <c r="D21" s="12" t="s">
        <v>82</v>
      </c>
      <c r="E21" s="13">
        <v>0.831541218637993</v>
      </c>
      <c r="F21" s="13">
        <v>0.498220640569395</v>
      </c>
      <c r="G21" s="13">
        <v>0.482910950941641</v>
      </c>
      <c r="H21" s="13">
        <v>0.482910950941641</v>
      </c>
      <c r="I21" s="13">
        <v>0.482910950941641</v>
      </c>
      <c r="J21" s="14">
        <v>0.482790697674419</v>
      </c>
    </row>
    <row r="22" spans="1:10">
      <c r="A22" s="11">
        <v>19</v>
      </c>
      <c r="B22" s="12" t="s">
        <v>35</v>
      </c>
      <c r="C22" s="12" t="s">
        <v>83</v>
      </c>
      <c r="D22" s="12" t="s">
        <v>84</v>
      </c>
      <c r="E22" s="13"/>
      <c r="F22" s="13"/>
      <c r="G22" s="13"/>
      <c r="H22" s="13"/>
      <c r="I22" s="13"/>
      <c r="J22" s="14"/>
    </row>
    <row r="23" spans="1:10">
      <c r="A23" s="11">
        <v>20</v>
      </c>
      <c r="B23" s="12" t="s">
        <v>35</v>
      </c>
      <c r="C23" s="12" t="s">
        <v>85</v>
      </c>
      <c r="D23" s="12" t="s">
        <v>86</v>
      </c>
      <c r="E23" s="13">
        <v>0.772602739726027</v>
      </c>
      <c r="F23" s="13">
        <v>0.453947368421053</v>
      </c>
      <c r="G23" s="13">
        <v>0.464442493415277</v>
      </c>
      <c r="H23" s="13">
        <v>0.465381244522349</v>
      </c>
      <c r="I23" s="13">
        <v>0.424738502407438</v>
      </c>
      <c r="J23" s="14">
        <v>0.465381244522349</v>
      </c>
    </row>
    <row r="24" spans="1:10">
      <c r="A24" s="11">
        <v>21</v>
      </c>
      <c r="B24" s="12" t="s">
        <v>35</v>
      </c>
      <c r="C24" s="12" t="s">
        <v>48</v>
      </c>
      <c r="D24" s="12" t="s">
        <v>87</v>
      </c>
      <c r="E24" s="13">
        <v>0.817496229260935</v>
      </c>
      <c r="F24" s="13">
        <v>0.596089651883643</v>
      </c>
      <c r="G24" s="13">
        <v>0.471448275862069</v>
      </c>
      <c r="H24" s="13">
        <v>0.471448275862069</v>
      </c>
      <c r="I24" s="13">
        <v>0.652539798916593</v>
      </c>
      <c r="J24" s="14">
        <v>0.540974769783634</v>
      </c>
    </row>
    <row r="25" spans="1:10">
      <c r="A25" s="11">
        <v>22</v>
      </c>
      <c r="B25" s="12" t="s">
        <v>36</v>
      </c>
      <c r="C25" s="12" t="s">
        <v>56</v>
      </c>
      <c r="D25" s="12" t="s">
        <v>88</v>
      </c>
      <c r="E25" s="13">
        <v>0.580703560988573</v>
      </c>
      <c r="F25" s="13">
        <v>0.427083333333333</v>
      </c>
      <c r="G25" s="13">
        <v>0.514526051951998</v>
      </c>
      <c r="H25" s="13">
        <v>0.501199549903399</v>
      </c>
      <c r="I25" s="13">
        <v>0.255994687681328</v>
      </c>
      <c r="J25" s="14">
        <v>0.664360042555173</v>
      </c>
    </row>
    <row r="26" spans="1:10">
      <c r="A26" s="11">
        <v>23</v>
      </c>
      <c r="B26" s="12" t="s">
        <v>36</v>
      </c>
      <c r="C26" s="12" t="s">
        <v>58</v>
      </c>
      <c r="D26" s="12" t="s">
        <v>89</v>
      </c>
      <c r="E26" s="13">
        <v>0.659704299092987</v>
      </c>
      <c r="F26" s="13">
        <v>0.503161968599757</v>
      </c>
      <c r="G26" s="13">
        <v>0.649277247936894</v>
      </c>
      <c r="H26" s="13">
        <v>0.731756438756709</v>
      </c>
      <c r="I26" s="13">
        <v>0.297257769652651</v>
      </c>
      <c r="J26" s="14">
        <v>0.796785128698956</v>
      </c>
    </row>
    <row r="27" spans="1:10">
      <c r="A27" s="11">
        <v>24</v>
      </c>
      <c r="B27" s="12" t="s">
        <v>36</v>
      </c>
      <c r="C27" s="12" t="s">
        <v>74</v>
      </c>
      <c r="D27" s="12" t="s">
        <v>90</v>
      </c>
      <c r="E27" s="13">
        <v>0.608552194343886</v>
      </c>
      <c r="F27" s="13">
        <v>0.4585291113381</v>
      </c>
      <c r="G27" s="13">
        <v>0.190288064209669</v>
      </c>
      <c r="H27" s="13">
        <v>0.102193995381062</v>
      </c>
      <c r="I27" s="13">
        <v>0.46982611660416</v>
      </c>
      <c r="J27" s="14">
        <v>0.345007011135432</v>
      </c>
    </row>
    <row r="28" spans="1:10">
      <c r="A28" s="11">
        <v>25</v>
      </c>
      <c r="B28" s="12" t="s">
        <v>36</v>
      </c>
      <c r="C28" s="12" t="s">
        <v>91</v>
      </c>
      <c r="D28" s="12" t="s">
        <v>92</v>
      </c>
      <c r="E28" s="13"/>
      <c r="F28" s="13"/>
      <c r="G28" s="13"/>
      <c r="H28" s="13"/>
      <c r="I28" s="13"/>
      <c r="J28" s="14"/>
    </row>
    <row r="29" spans="1:10">
      <c r="A29" s="11">
        <v>26</v>
      </c>
      <c r="B29" s="12" t="s">
        <v>36</v>
      </c>
      <c r="C29" s="12" t="s">
        <v>37</v>
      </c>
      <c r="D29" s="12" t="s">
        <v>93</v>
      </c>
      <c r="E29" s="13">
        <v>0.570921761165664</v>
      </c>
      <c r="F29" s="13">
        <v>0.440933478735005</v>
      </c>
      <c r="G29" s="13">
        <v>0.483985106574072</v>
      </c>
      <c r="H29" s="13">
        <v>0.969884883068905</v>
      </c>
      <c r="I29" s="13">
        <v>0.960446542823104</v>
      </c>
      <c r="J29" s="14">
        <v>0.491363463329495</v>
      </c>
    </row>
    <row r="30" spans="1:10">
      <c r="A30" s="11">
        <v>27</v>
      </c>
      <c r="B30" s="12" t="s">
        <v>36</v>
      </c>
      <c r="C30" s="12" t="s">
        <v>46</v>
      </c>
      <c r="D30" s="12" t="s">
        <v>94</v>
      </c>
      <c r="E30" s="13">
        <v>0.421894078144078</v>
      </c>
      <c r="F30" s="13">
        <v>0.403148528405202</v>
      </c>
      <c r="G30" s="13">
        <v>0.444346807264206</v>
      </c>
      <c r="H30" s="13">
        <v>0.444346807264206</v>
      </c>
      <c r="I30" s="13">
        <v>0.444346807264206</v>
      </c>
      <c r="J30" s="14">
        <v>0.282178582888713</v>
      </c>
    </row>
    <row r="31" spans="1:10">
      <c r="A31" s="11">
        <v>28</v>
      </c>
      <c r="B31" s="12" t="s">
        <v>36</v>
      </c>
      <c r="C31" s="12" t="s">
        <v>68</v>
      </c>
      <c r="D31" s="12" t="s">
        <v>95</v>
      </c>
      <c r="E31" s="13">
        <v>0.554111813070714</v>
      </c>
      <c r="F31" s="13">
        <v>0.546774045380776</v>
      </c>
      <c r="G31" s="13">
        <v>0.530253618974514</v>
      </c>
      <c r="H31" s="13">
        <v>0.682571154095955</v>
      </c>
      <c r="I31" s="13">
        <v>0.852993031651415</v>
      </c>
      <c r="J31" s="14">
        <v>0.672961986376621</v>
      </c>
    </row>
    <row r="32" spans="1:10">
      <c r="A32" s="11">
        <v>29</v>
      </c>
      <c r="B32" s="12" t="s">
        <v>36</v>
      </c>
      <c r="C32" s="12" t="s">
        <v>96</v>
      </c>
      <c r="D32" s="12" t="s">
        <v>97</v>
      </c>
      <c r="E32" s="13"/>
      <c r="F32" s="13"/>
      <c r="G32" s="13"/>
      <c r="H32" s="13"/>
      <c r="I32" s="13"/>
      <c r="J32" s="14"/>
    </row>
    <row r="33" spans="1:10">
      <c r="A33" s="11">
        <v>30</v>
      </c>
      <c r="B33" s="12" t="s">
        <v>36</v>
      </c>
      <c r="C33" s="12" t="s">
        <v>98</v>
      </c>
      <c r="D33" s="12" t="s">
        <v>99</v>
      </c>
      <c r="E33" s="13">
        <v>0.624847142444588</v>
      </c>
      <c r="F33" s="13">
        <v>0.612378167641325</v>
      </c>
      <c r="G33" s="13">
        <v>0.372747671176991</v>
      </c>
      <c r="H33" s="13">
        <v>0.292018419033001</v>
      </c>
      <c r="I33" s="13">
        <v>0.292018419033001</v>
      </c>
      <c r="J33" s="14">
        <v>0.292018419033001</v>
      </c>
    </row>
    <row r="34" spans="1:10">
      <c r="A34" s="11">
        <v>31</v>
      </c>
      <c r="B34" s="12" t="s">
        <v>36</v>
      </c>
      <c r="C34" s="12" t="s">
        <v>100</v>
      </c>
      <c r="D34" s="12" t="s">
        <v>86</v>
      </c>
      <c r="E34" s="13"/>
      <c r="F34" s="13"/>
      <c r="G34" s="13"/>
      <c r="H34" s="13"/>
      <c r="I34" s="13"/>
      <c r="J34" s="14"/>
    </row>
    <row r="35" spans="1:10">
      <c r="A35" s="11">
        <v>32</v>
      </c>
      <c r="B35" s="12" t="s">
        <v>36</v>
      </c>
      <c r="C35" s="12" t="s">
        <v>48</v>
      </c>
      <c r="D35" s="12" t="s">
        <v>101</v>
      </c>
      <c r="E35" s="13">
        <v>0.691169899245673</v>
      </c>
      <c r="F35" s="13">
        <v>0.577861873226112</v>
      </c>
      <c r="G35" s="13">
        <v>0.547060891988513</v>
      </c>
      <c r="H35" s="13">
        <v>0.31912719241545</v>
      </c>
      <c r="I35" s="13">
        <v>0.858211782934817</v>
      </c>
      <c r="J35" s="14">
        <v>0.732497430721023</v>
      </c>
    </row>
    <row r="36" spans="1:10">
      <c r="A36" s="11">
        <v>33</v>
      </c>
      <c r="B36" s="12" t="s">
        <v>38</v>
      </c>
      <c r="C36" s="12" t="s">
        <v>102</v>
      </c>
      <c r="D36" s="12" t="s">
        <v>103</v>
      </c>
      <c r="E36" s="13">
        <v>0.477611940298508</v>
      </c>
      <c r="F36" s="13">
        <v>0.477611940298508</v>
      </c>
      <c r="G36" s="13">
        <v>0.258317177474318</v>
      </c>
      <c r="H36" s="13">
        <v>0.090307043949428</v>
      </c>
      <c r="I36" s="13">
        <v>0.632486336452342</v>
      </c>
      <c r="J36" s="14">
        <v>0.547013151777684</v>
      </c>
    </row>
    <row r="37" spans="1:10">
      <c r="A37" s="11">
        <v>34</v>
      </c>
      <c r="B37" s="12" t="s">
        <v>38</v>
      </c>
      <c r="C37" s="12" t="s">
        <v>39</v>
      </c>
      <c r="D37" s="12" t="s">
        <v>104</v>
      </c>
      <c r="E37" s="13">
        <v>0.508141112618725</v>
      </c>
      <c r="F37" s="13">
        <v>0.536952554744526</v>
      </c>
      <c r="G37" s="13">
        <v>0.56775738182812</v>
      </c>
      <c r="H37" s="13">
        <v>0.481566463798622</v>
      </c>
      <c r="I37" s="13">
        <v>0.514029422564162</v>
      </c>
      <c r="J37" s="14">
        <v>0.493831961426973</v>
      </c>
    </row>
    <row r="38" spans="1:10">
      <c r="A38" s="11">
        <v>35</v>
      </c>
      <c r="B38" s="12" t="s">
        <v>38</v>
      </c>
      <c r="C38" s="12" t="s">
        <v>105</v>
      </c>
      <c r="D38" s="12" t="s">
        <v>106</v>
      </c>
      <c r="E38" s="13"/>
      <c r="F38" s="13"/>
      <c r="G38" s="13"/>
      <c r="H38" s="13"/>
      <c r="I38" s="13"/>
      <c r="J38" s="14"/>
    </row>
    <row r="39" spans="1:10">
      <c r="A39" s="11">
        <v>36</v>
      </c>
      <c r="B39" s="12" t="s">
        <v>38</v>
      </c>
      <c r="C39" s="12" t="s">
        <v>74</v>
      </c>
      <c r="D39" s="12" t="s">
        <v>107</v>
      </c>
      <c r="E39" s="13">
        <v>0.550923632245736</v>
      </c>
      <c r="F39" s="13">
        <v>0.652857142857143</v>
      </c>
      <c r="G39" s="13">
        <v>0.342357701334792</v>
      </c>
      <c r="H39" s="13">
        <v>0.300549176235646</v>
      </c>
      <c r="I39" s="13">
        <v>0.308905594416469</v>
      </c>
      <c r="J39" s="14">
        <v>0.308905594416469</v>
      </c>
    </row>
    <row r="40" spans="1:10">
      <c r="A40" s="11">
        <v>37</v>
      </c>
      <c r="B40" s="12" t="s">
        <v>38</v>
      </c>
      <c r="C40" s="12" t="s">
        <v>34</v>
      </c>
      <c r="D40" s="12" t="s">
        <v>108</v>
      </c>
      <c r="E40" s="13">
        <v>0.766907335412483</v>
      </c>
      <c r="F40" s="13">
        <v>0.851768669286918</v>
      </c>
      <c r="G40" s="13">
        <v>0.642993811888499</v>
      </c>
      <c r="H40" s="13">
        <v>0.109653725078699</v>
      </c>
      <c r="I40" s="13">
        <v>0.109653725078699</v>
      </c>
      <c r="J40" s="14">
        <v>0.471718866738612</v>
      </c>
    </row>
    <row r="41" spans="1:10">
      <c r="A41" s="11">
        <v>38</v>
      </c>
      <c r="B41" s="12" t="s">
        <v>38</v>
      </c>
      <c r="C41" s="12" t="s">
        <v>68</v>
      </c>
      <c r="D41" s="12" t="s">
        <v>109</v>
      </c>
      <c r="E41" s="13">
        <v>0.913588419612516</v>
      </c>
      <c r="F41" s="13">
        <v>0.594616977225673</v>
      </c>
      <c r="G41" s="13">
        <v>0.421572229887816</v>
      </c>
      <c r="H41" s="13">
        <v>0.92487980855605</v>
      </c>
      <c r="I41" s="13">
        <v>0.931971730050765</v>
      </c>
      <c r="J41" s="14">
        <v>0.314912637139374</v>
      </c>
    </row>
    <row r="42" spans="1:10">
      <c r="A42" s="11">
        <v>39</v>
      </c>
      <c r="B42" s="12" t="s">
        <v>38</v>
      </c>
      <c r="C42" s="12" t="s">
        <v>110</v>
      </c>
      <c r="D42" s="12" t="s">
        <v>111</v>
      </c>
      <c r="E42" s="13">
        <v>0.692596703953548</v>
      </c>
      <c r="F42" s="13">
        <v>0.799907364520611</v>
      </c>
      <c r="G42" s="13">
        <v>0.598139487896569</v>
      </c>
      <c r="H42" s="13">
        <v>0.392221762515515</v>
      </c>
      <c r="I42" s="13">
        <v>0.392221762515515</v>
      </c>
      <c r="J42" s="14">
        <v>0.414046871665798</v>
      </c>
    </row>
    <row r="43" spans="1:10">
      <c r="A43" s="11">
        <v>40</v>
      </c>
      <c r="B43" s="12" t="s">
        <v>38</v>
      </c>
      <c r="C43" s="12" t="s">
        <v>40</v>
      </c>
      <c r="D43" s="12" t="s">
        <v>112</v>
      </c>
      <c r="E43" s="13">
        <v>0.672334274110277</v>
      </c>
      <c r="F43" s="13">
        <v>0.778105819283661</v>
      </c>
      <c r="G43" s="13">
        <v>0.633190789473684</v>
      </c>
      <c r="H43" s="13">
        <v>0.454755487100501</v>
      </c>
      <c r="I43" s="13">
        <v>0.454755487100501</v>
      </c>
      <c r="J43" s="14">
        <v>0.241681681681682</v>
      </c>
    </row>
    <row r="44" spans="1:10">
      <c r="A44" s="11">
        <v>41</v>
      </c>
      <c r="B44" s="12" t="s">
        <v>38</v>
      </c>
      <c r="C44" s="12" t="s">
        <v>113</v>
      </c>
      <c r="D44" s="12" t="s">
        <v>114</v>
      </c>
      <c r="E44" s="13">
        <v>0.672380952380952</v>
      </c>
      <c r="F44" s="13">
        <v>0.771537001897533</v>
      </c>
      <c r="G44" s="13">
        <v>0.454181963198585</v>
      </c>
      <c r="H44" s="13">
        <v>0.250582207731719</v>
      </c>
      <c r="I44" s="13">
        <v>0.399626865671642</v>
      </c>
      <c r="J44" s="14">
        <v>0.281381163772188</v>
      </c>
    </row>
    <row r="45" spans="1:10">
      <c r="A45" s="11">
        <v>42</v>
      </c>
      <c r="B45" s="12" t="s">
        <v>38</v>
      </c>
      <c r="C45" s="12" t="s">
        <v>70</v>
      </c>
      <c r="D45" s="12" t="s">
        <v>115</v>
      </c>
      <c r="E45" s="13">
        <v>0.648580121703854</v>
      </c>
      <c r="F45" s="13">
        <v>0.603900686469494</v>
      </c>
      <c r="G45" s="13">
        <v>0.543140855704054</v>
      </c>
      <c r="H45" s="13">
        <v>0.211019929660023</v>
      </c>
      <c r="I45" s="13">
        <v>0.577052699129242</v>
      </c>
      <c r="J45" s="14">
        <v>0.265140156453716</v>
      </c>
    </row>
    <row r="46" spans="1:10">
      <c r="A46" s="11">
        <v>43</v>
      </c>
      <c r="B46" s="12" t="s">
        <v>38</v>
      </c>
      <c r="C46" s="12" t="s">
        <v>48</v>
      </c>
      <c r="D46" s="12" t="s">
        <v>116</v>
      </c>
      <c r="E46" s="13">
        <v>0.689836065573771</v>
      </c>
      <c r="F46" s="13">
        <v>0.742735042735043</v>
      </c>
      <c r="G46" s="13">
        <v>0.647775818146189</v>
      </c>
      <c r="H46" s="13">
        <v>0.31076615017426</v>
      </c>
      <c r="I46" s="13">
        <v>0.692745661359655</v>
      </c>
      <c r="J46" s="14">
        <v>0.697219896648287</v>
      </c>
    </row>
    <row r="47" spans="1:10">
      <c r="A47" s="11">
        <v>44</v>
      </c>
      <c r="B47" s="12" t="s">
        <v>38</v>
      </c>
      <c r="C47" s="12" t="s">
        <v>41</v>
      </c>
      <c r="D47" s="12" t="s">
        <v>117</v>
      </c>
      <c r="E47" s="13">
        <v>0.815848214285714</v>
      </c>
      <c r="F47" s="13">
        <v>0.715956558061821</v>
      </c>
      <c r="G47" s="13">
        <v>0.516507267833499</v>
      </c>
      <c r="H47" s="13">
        <v>0.286257468766974</v>
      </c>
      <c r="I47" s="13">
        <v>0.857048270569739</v>
      </c>
      <c r="J47" s="14">
        <v>0.437205306530867</v>
      </c>
    </row>
    <row r="48" spans="1:10">
      <c r="A48" s="11">
        <v>45</v>
      </c>
      <c r="B48" s="12" t="s">
        <v>38</v>
      </c>
      <c r="C48" s="12" t="s">
        <v>44</v>
      </c>
      <c r="D48" s="12" t="s">
        <v>118</v>
      </c>
      <c r="E48" s="13">
        <v>0.864433811802233</v>
      </c>
      <c r="F48" s="13">
        <v>0.840501703619574</v>
      </c>
      <c r="G48" s="13">
        <v>0.464281030444965</v>
      </c>
      <c r="H48" s="13">
        <v>0.438959306204136</v>
      </c>
      <c r="I48" s="13">
        <v>0.438959306204136</v>
      </c>
      <c r="J48" s="14">
        <v>0.417040292608106</v>
      </c>
    </row>
    <row r="49" spans="1:10">
      <c r="A49" s="11">
        <v>46</v>
      </c>
      <c r="B49" s="12" t="s">
        <v>42</v>
      </c>
      <c r="C49" s="12" t="s">
        <v>32</v>
      </c>
      <c r="D49" s="12" t="s">
        <v>119</v>
      </c>
      <c r="E49" s="13">
        <v>0.677383219446623</v>
      </c>
      <c r="F49" s="13">
        <v>0.396099811281191</v>
      </c>
      <c r="G49" s="13">
        <v>0.363988383349467</v>
      </c>
      <c r="H49" s="13">
        <v>0.363988383349467</v>
      </c>
      <c r="I49" s="13">
        <v>0.367887184562098</v>
      </c>
      <c r="J49" s="14">
        <v>0.405189390993233</v>
      </c>
    </row>
    <row r="50" spans="1:10">
      <c r="A50" s="11">
        <v>47</v>
      </c>
      <c r="B50" s="12" t="s">
        <v>42</v>
      </c>
      <c r="C50" s="12" t="s">
        <v>34</v>
      </c>
      <c r="D50" s="12" t="s">
        <v>120</v>
      </c>
      <c r="E50" s="13">
        <v>0.852504638218924</v>
      </c>
      <c r="F50" s="13">
        <v>0.799964054636952</v>
      </c>
      <c r="G50" s="13">
        <v>0.329643296432964</v>
      </c>
      <c r="H50" s="13">
        <v>0.329643296432964</v>
      </c>
      <c r="I50" s="13">
        <v>0.33698296836983</v>
      </c>
      <c r="J50" s="14">
        <v>0.357154090797889</v>
      </c>
    </row>
    <row r="51" spans="1:10">
      <c r="A51" s="11">
        <v>48</v>
      </c>
      <c r="B51" s="12" t="s">
        <v>42</v>
      </c>
      <c r="C51" s="12" t="s">
        <v>40</v>
      </c>
      <c r="D51" s="12" t="s">
        <v>121</v>
      </c>
      <c r="E51" s="13">
        <v>0.774750830564784</v>
      </c>
      <c r="F51" s="13">
        <v>0.47984126984127</v>
      </c>
      <c r="G51" s="13">
        <v>0.689865208165217</v>
      </c>
      <c r="H51" s="13">
        <v>0.30016051364366</v>
      </c>
      <c r="I51" s="13">
        <v>0.30016051364366</v>
      </c>
      <c r="J51" s="14">
        <v>0.363503649635036</v>
      </c>
    </row>
    <row r="52" spans="1:10">
      <c r="A52" s="11">
        <v>49</v>
      </c>
      <c r="B52" s="12" t="s">
        <v>42</v>
      </c>
      <c r="C52" s="12" t="s">
        <v>113</v>
      </c>
      <c r="D52" s="12" t="s">
        <v>122</v>
      </c>
      <c r="E52" s="13">
        <v>0.693476736029928</v>
      </c>
      <c r="F52" s="13">
        <v>0.597008547008547</v>
      </c>
      <c r="G52" s="13">
        <v>0.30323846908734</v>
      </c>
      <c r="H52" s="13">
        <v>0.307401960784314</v>
      </c>
      <c r="I52" s="13">
        <v>0.349840167746162</v>
      </c>
      <c r="J52" s="14">
        <v>0.384569046584401</v>
      </c>
    </row>
    <row r="53" spans="1:10">
      <c r="A53" s="11">
        <v>50</v>
      </c>
      <c r="B53" s="12" t="s">
        <v>42</v>
      </c>
      <c r="C53" s="12" t="s">
        <v>41</v>
      </c>
      <c r="D53" s="12" t="s">
        <v>123</v>
      </c>
      <c r="E53" s="13">
        <v>0.759036144578313</v>
      </c>
      <c r="F53" s="13">
        <v>0.327935222672065</v>
      </c>
      <c r="G53" s="13">
        <v>0.426950487621906</v>
      </c>
      <c r="H53" s="13">
        <v>0.225033288948069</v>
      </c>
      <c r="I53" s="13">
        <v>0.849701429087919</v>
      </c>
      <c r="J53" s="14">
        <v>0.277379526922214</v>
      </c>
    </row>
    <row r="54" spans="1:10">
      <c r="A54" s="11">
        <v>51</v>
      </c>
      <c r="B54" s="12" t="s">
        <v>43</v>
      </c>
      <c r="C54" s="12" t="s">
        <v>102</v>
      </c>
      <c r="D54" s="12" t="s">
        <v>124</v>
      </c>
      <c r="E54" s="13">
        <v>0.876360392506691</v>
      </c>
      <c r="F54" s="13">
        <v>0.636302294197031</v>
      </c>
      <c r="G54" s="13">
        <v>0.28463476070529</v>
      </c>
      <c r="H54" s="13">
        <v>0.28463476070529</v>
      </c>
      <c r="I54" s="13">
        <v>0.294533080598987</v>
      </c>
      <c r="J54" s="14">
        <v>0.481421222354229</v>
      </c>
    </row>
    <row r="55" spans="1:10">
      <c r="A55" s="11">
        <v>52</v>
      </c>
      <c r="B55" s="12" t="s">
        <v>43</v>
      </c>
      <c r="C55" s="12" t="s">
        <v>125</v>
      </c>
      <c r="D55" s="12" t="s">
        <v>126</v>
      </c>
      <c r="E55" s="13"/>
      <c r="F55" s="13"/>
      <c r="G55" s="13"/>
      <c r="H55" s="13"/>
      <c r="I55" s="13"/>
      <c r="J55" s="14"/>
    </row>
    <row r="56" spans="1:10">
      <c r="A56" s="11">
        <v>53</v>
      </c>
      <c r="B56" s="12" t="s">
        <v>43</v>
      </c>
      <c r="C56" s="12" t="s">
        <v>110</v>
      </c>
      <c r="D56" s="12" t="s">
        <v>127</v>
      </c>
      <c r="E56" s="13">
        <v>0.633539518900344</v>
      </c>
      <c r="F56" s="13">
        <v>0.633539518900344</v>
      </c>
      <c r="G56" s="13">
        <v>0.35273179517969</v>
      </c>
      <c r="H56" s="13">
        <v>0.345149253731343</v>
      </c>
      <c r="I56" s="13">
        <v>0.349163355531927</v>
      </c>
      <c r="J56" s="14">
        <v>0.345149253731343</v>
      </c>
    </row>
    <row r="57" spans="1:10">
      <c r="A57" s="11">
        <v>54</v>
      </c>
      <c r="B57" s="12" t="s">
        <v>43</v>
      </c>
      <c r="C57" s="12" t="s">
        <v>40</v>
      </c>
      <c r="D57" s="12" t="s">
        <v>128</v>
      </c>
      <c r="E57" s="13">
        <v>0.69030969030969</v>
      </c>
      <c r="F57" s="13">
        <v>0.464678178963893</v>
      </c>
      <c r="G57" s="13">
        <v>0.489936489905509</v>
      </c>
      <c r="H57" s="13">
        <v>0.45986496624156</v>
      </c>
      <c r="I57" s="13">
        <v>0.45986496624156</v>
      </c>
      <c r="J57" s="14">
        <v>0.457831325301205</v>
      </c>
    </row>
    <row r="58" spans="1:10">
      <c r="A58" s="11">
        <v>55</v>
      </c>
      <c r="B58" s="12" t="s">
        <v>43</v>
      </c>
      <c r="C58" s="12" t="s">
        <v>113</v>
      </c>
      <c r="D58" s="12" t="s">
        <v>129</v>
      </c>
      <c r="E58" s="13">
        <v>0.602614379084967</v>
      </c>
      <c r="F58" s="13">
        <v>0.56078431372549</v>
      </c>
      <c r="G58" s="13">
        <v>0.34659136748689</v>
      </c>
      <c r="H58" s="13">
        <v>0.263245033112583</v>
      </c>
      <c r="I58" s="13">
        <v>0.265930693983019</v>
      </c>
      <c r="J58" s="14">
        <v>0.255991966198206</v>
      </c>
    </row>
    <row r="59" spans="1:10">
      <c r="A59" s="11">
        <v>56</v>
      </c>
      <c r="B59" s="12" t="s">
        <v>43</v>
      </c>
      <c r="C59" s="12" t="s">
        <v>41</v>
      </c>
      <c r="D59" s="12" t="s">
        <v>130</v>
      </c>
      <c r="E59" s="13">
        <v>0.900454276120877</v>
      </c>
      <c r="F59" s="13">
        <v>0.466666666666667</v>
      </c>
      <c r="G59" s="13">
        <v>0.470583791600567</v>
      </c>
      <c r="H59" s="13">
        <v>0.421110876560031</v>
      </c>
      <c r="I59" s="13">
        <v>0.421110876560031</v>
      </c>
      <c r="J59" s="14">
        <v>0.500713231677324</v>
      </c>
    </row>
    <row r="60" spans="1:10">
      <c r="A60" s="11">
        <v>57</v>
      </c>
      <c r="B60" s="12" t="s">
        <v>43</v>
      </c>
      <c r="C60" s="12" t="s">
        <v>44</v>
      </c>
      <c r="D60" s="12" t="s">
        <v>131</v>
      </c>
      <c r="E60" s="13">
        <v>0.950480413895048</v>
      </c>
      <c r="F60" s="13">
        <v>0.4765625</v>
      </c>
      <c r="G60" s="13">
        <v>0.474191385956092</v>
      </c>
      <c r="H60" s="13">
        <v>0.464056939501779</v>
      </c>
      <c r="I60" s="13">
        <v>0.464056939501779</v>
      </c>
      <c r="J60" s="14">
        <v>0.358985503081852</v>
      </c>
    </row>
    <row r="61" spans="1:10">
      <c r="A61" s="11">
        <v>58</v>
      </c>
      <c r="B61" s="12" t="s">
        <v>45</v>
      </c>
      <c r="C61" s="12" t="s">
        <v>46</v>
      </c>
      <c r="D61" s="12" t="s">
        <v>132</v>
      </c>
      <c r="E61" s="13">
        <v>0.459694989106754</v>
      </c>
      <c r="F61" s="13">
        <v>0.459694989106754</v>
      </c>
      <c r="G61" s="13">
        <v>0.485953538627769</v>
      </c>
      <c r="H61" s="13">
        <v>0.485953538627769</v>
      </c>
      <c r="I61" s="13">
        <v>0.485953538627769</v>
      </c>
      <c r="J61" s="14">
        <v>0.485953538627769</v>
      </c>
    </row>
    <row r="62" spans="1:10">
      <c r="A62" s="11">
        <v>59</v>
      </c>
      <c r="B62" s="12" t="s">
        <v>45</v>
      </c>
      <c r="C62" s="12" t="s">
        <v>47</v>
      </c>
      <c r="D62" s="12" t="s">
        <v>133</v>
      </c>
      <c r="E62" s="13">
        <v>0.98170864090317</v>
      </c>
      <c r="F62" s="13">
        <v>0.98170864090317</v>
      </c>
      <c r="G62" s="13">
        <v>0.403961885656971</v>
      </c>
      <c r="H62" s="13">
        <v>0.403961885656971</v>
      </c>
      <c r="I62" s="13">
        <v>0.403961885656971</v>
      </c>
      <c r="J62" s="14">
        <v>0.456625908092913</v>
      </c>
    </row>
    <row r="63" spans="1:10">
      <c r="A63" s="11">
        <v>60</v>
      </c>
      <c r="B63" s="12" t="s">
        <v>45</v>
      </c>
      <c r="C63" s="12" t="s">
        <v>85</v>
      </c>
      <c r="D63" s="12" t="s">
        <v>134</v>
      </c>
      <c r="E63" s="13">
        <v>0.67556779278295</v>
      </c>
      <c r="F63" s="13">
        <v>0.746615087040619</v>
      </c>
      <c r="G63" s="13">
        <v>0.324924924924925</v>
      </c>
      <c r="H63" s="13">
        <v>0.341534856473345</v>
      </c>
      <c r="I63" s="13">
        <v>0.341534856473345</v>
      </c>
      <c r="J63" s="14">
        <v>0.341669733873162</v>
      </c>
    </row>
    <row r="64" spans="1:10">
      <c r="A64" s="11">
        <v>61</v>
      </c>
      <c r="B64" s="12" t="s">
        <v>45</v>
      </c>
      <c r="C64" s="12" t="s">
        <v>48</v>
      </c>
      <c r="D64" s="12" t="s">
        <v>135</v>
      </c>
      <c r="E64" s="13">
        <v>0.950306040537828</v>
      </c>
      <c r="F64" s="13">
        <v>0.946781169685952</v>
      </c>
      <c r="G64" s="13">
        <v>0.239102198220349</v>
      </c>
      <c r="H64" s="13">
        <v>0.407833385141436</v>
      </c>
      <c r="I64" s="13">
        <v>0.964330265135667</v>
      </c>
      <c r="J64" s="14">
        <v>0.496761297759549</v>
      </c>
    </row>
    <row r="65" spans="1:10">
      <c r="A65" s="11">
        <v>62</v>
      </c>
      <c r="B65" s="12" t="s">
        <v>45</v>
      </c>
      <c r="C65" s="12" t="s">
        <v>44</v>
      </c>
      <c r="D65" s="12" t="s">
        <v>136</v>
      </c>
      <c r="E65" s="13">
        <v>0.41897233201581</v>
      </c>
      <c r="F65" s="13">
        <v>0.41897233201581</v>
      </c>
      <c r="G65" s="13">
        <v>0.229482323232323</v>
      </c>
      <c r="H65" s="13">
        <v>0.229482323232323</v>
      </c>
      <c r="I65" s="13">
        <v>0.229482323232323</v>
      </c>
      <c r="J65" s="14">
        <v>0.487245349214305</v>
      </c>
    </row>
    <row r="66" spans="1:10">
      <c r="A66" s="11">
        <v>63</v>
      </c>
      <c r="B66" s="12" t="s">
        <v>137</v>
      </c>
      <c r="C66" s="12" t="s">
        <v>48</v>
      </c>
      <c r="D66" s="12"/>
      <c r="E66" s="13">
        <v>0.834688346883469</v>
      </c>
      <c r="F66" s="13">
        <v>0.703472222222222</v>
      </c>
      <c r="G66" s="13">
        <v>0.237451737451737</v>
      </c>
      <c r="H66" s="13">
        <v>0.237451737451737</v>
      </c>
      <c r="I66" s="13">
        <v>0.979292267365662</v>
      </c>
      <c r="J66" s="14">
        <v>0.571448747825305</v>
      </c>
    </row>
    <row r="67" spans="1:10">
      <c r="A67" s="11">
        <v>64</v>
      </c>
      <c r="B67" s="12" t="s">
        <v>138</v>
      </c>
      <c r="C67" s="12" t="s">
        <v>139</v>
      </c>
      <c r="D67" s="12"/>
      <c r="E67" s="13"/>
      <c r="F67" s="13"/>
      <c r="G67" s="13"/>
      <c r="H67" s="13"/>
      <c r="I67" s="13"/>
      <c r="J67" s="14"/>
    </row>
    <row r="68" spans="1:10">
      <c r="A68" s="11">
        <v>65</v>
      </c>
      <c r="B68" s="12" t="s">
        <v>140</v>
      </c>
      <c r="C68" s="12" t="s">
        <v>141</v>
      </c>
      <c r="D68" s="12" t="s">
        <v>142</v>
      </c>
      <c r="E68" s="13"/>
      <c r="F68" s="13"/>
      <c r="G68" s="13"/>
      <c r="H68" s="13"/>
      <c r="I68" s="13"/>
      <c r="J68" s="14"/>
    </row>
    <row r="69" spans="1:10">
      <c r="A69" s="11">
        <v>66</v>
      </c>
      <c r="B69" s="12" t="s">
        <v>140</v>
      </c>
      <c r="C69" s="12" t="s">
        <v>143</v>
      </c>
      <c r="D69" s="12" t="s">
        <v>144</v>
      </c>
      <c r="E69" s="13"/>
      <c r="F69" s="13"/>
      <c r="G69" s="13"/>
      <c r="H69" s="13"/>
      <c r="I69" s="13"/>
      <c r="J69" s="14"/>
    </row>
    <row r="70" spans="1:10">
      <c r="A70" s="11">
        <v>67</v>
      </c>
      <c r="B70" s="12" t="s">
        <v>145</v>
      </c>
      <c r="C70" s="12" t="s">
        <v>102</v>
      </c>
      <c r="D70" s="12" t="s">
        <v>146</v>
      </c>
      <c r="E70" s="13">
        <v>0.843589743589744</v>
      </c>
      <c r="F70" s="13">
        <v>0.769267139479906</v>
      </c>
      <c r="G70" s="13">
        <v>0.445447976878613</v>
      </c>
      <c r="H70" s="13">
        <v>0.445447976878613</v>
      </c>
      <c r="I70" s="13">
        <v>0.445447976878613</v>
      </c>
      <c r="J70" s="14">
        <v>0.445447976878613</v>
      </c>
    </row>
    <row r="71" spans="1:10">
      <c r="A71" s="11">
        <v>68</v>
      </c>
      <c r="B71" s="12" t="s">
        <v>145</v>
      </c>
      <c r="C71" s="12" t="s">
        <v>147</v>
      </c>
      <c r="D71" s="12" t="s">
        <v>148</v>
      </c>
      <c r="E71" s="13"/>
      <c r="F71" s="13"/>
      <c r="G71" s="13"/>
      <c r="H71" s="13"/>
      <c r="I71" s="13"/>
      <c r="J71" s="14"/>
    </row>
    <row r="72" spans="1:10">
      <c r="A72" s="11">
        <v>69</v>
      </c>
      <c r="B72" s="12" t="s">
        <v>145</v>
      </c>
      <c r="C72" s="12" t="s">
        <v>149</v>
      </c>
      <c r="D72" s="12" t="s">
        <v>150</v>
      </c>
      <c r="E72" s="13"/>
      <c r="F72" s="13"/>
      <c r="G72" s="13"/>
      <c r="H72" s="13"/>
      <c r="I72" s="13"/>
      <c r="J72" s="14"/>
    </row>
    <row r="73" spans="1:10">
      <c r="A73" s="11">
        <v>70</v>
      </c>
      <c r="B73" s="12" t="s">
        <v>145</v>
      </c>
      <c r="C73" s="12" t="s">
        <v>151</v>
      </c>
      <c r="D73" s="12" t="s">
        <v>152</v>
      </c>
      <c r="E73" s="13"/>
      <c r="F73" s="13"/>
      <c r="G73" s="13"/>
      <c r="H73" s="13"/>
      <c r="I73" s="13"/>
      <c r="J73" s="14"/>
    </row>
    <row r="74" spans="1:10">
      <c r="A74" s="11">
        <v>71</v>
      </c>
      <c r="B74" s="12" t="s">
        <v>145</v>
      </c>
      <c r="C74" s="12" t="s">
        <v>153</v>
      </c>
      <c r="D74" s="12" t="s">
        <v>154</v>
      </c>
      <c r="E74" s="13"/>
      <c r="F74" s="13"/>
      <c r="G74" s="13"/>
      <c r="H74" s="13"/>
      <c r="I74" s="13"/>
      <c r="J74" s="14"/>
    </row>
    <row r="75" spans="1:10">
      <c r="A75" s="11">
        <v>72</v>
      </c>
      <c r="B75" s="12" t="s">
        <v>145</v>
      </c>
      <c r="C75" s="12" t="s">
        <v>155</v>
      </c>
      <c r="D75" s="12" t="s">
        <v>156</v>
      </c>
      <c r="E75" s="13"/>
      <c r="F75" s="13"/>
      <c r="G75" s="13"/>
      <c r="H75" s="13"/>
      <c r="I75" s="13"/>
      <c r="J75" s="14"/>
    </row>
    <row r="76" spans="1:10">
      <c r="A76" s="11">
        <v>73</v>
      </c>
      <c r="B76" s="12" t="s">
        <v>145</v>
      </c>
      <c r="C76" s="12" t="s">
        <v>157</v>
      </c>
      <c r="D76" s="12" t="s">
        <v>158</v>
      </c>
      <c r="E76" s="13"/>
      <c r="F76" s="13"/>
      <c r="G76" s="13"/>
      <c r="H76" s="13"/>
      <c r="I76" s="13"/>
      <c r="J76" s="14"/>
    </row>
    <row r="77" spans="1:10">
      <c r="A77" s="11">
        <v>74</v>
      </c>
      <c r="B77" s="12" t="s">
        <v>145</v>
      </c>
      <c r="C77" s="12" t="s">
        <v>159</v>
      </c>
      <c r="D77" s="12" t="s">
        <v>160</v>
      </c>
      <c r="E77" s="13"/>
      <c r="F77" s="13"/>
      <c r="G77" s="13"/>
      <c r="H77" s="13"/>
      <c r="I77" s="13"/>
      <c r="J77" s="14"/>
    </row>
    <row r="78" spans="1:10">
      <c r="A78" s="11">
        <v>75</v>
      </c>
      <c r="B78" s="12" t="s">
        <v>145</v>
      </c>
      <c r="C78" s="12" t="s">
        <v>161</v>
      </c>
      <c r="D78" s="12" t="s">
        <v>162</v>
      </c>
      <c r="E78" s="13"/>
      <c r="F78" s="13"/>
      <c r="G78" s="13"/>
      <c r="H78" s="13"/>
      <c r="I78" s="13"/>
      <c r="J78" s="14"/>
    </row>
    <row r="79" spans="1:10">
      <c r="A79" s="11">
        <v>76</v>
      </c>
      <c r="B79" s="12" t="s">
        <v>145</v>
      </c>
      <c r="C79" s="12" t="s">
        <v>163</v>
      </c>
      <c r="D79" s="12" t="s">
        <v>164</v>
      </c>
      <c r="E79" s="13"/>
      <c r="F79" s="13"/>
      <c r="G79" s="13"/>
      <c r="H79" s="13"/>
      <c r="I79" s="13"/>
      <c r="J79" s="14"/>
    </row>
    <row r="80" ht="13.5" spans="1:10">
      <c r="A80" s="15">
        <v>77</v>
      </c>
      <c r="B80" s="16" t="s">
        <v>145</v>
      </c>
      <c r="C80" s="16" t="s">
        <v>98</v>
      </c>
      <c r="D80" s="16" t="s">
        <v>165</v>
      </c>
      <c r="E80" s="17">
        <v>0.838704437447289</v>
      </c>
      <c r="F80" s="17">
        <v>0.848765138461647</v>
      </c>
      <c r="G80" s="17">
        <v>0.424414715719064</v>
      </c>
      <c r="H80" s="17">
        <v>0.424414715719064</v>
      </c>
      <c r="I80" s="17">
        <v>0.424414715719064</v>
      </c>
      <c r="J80" s="18">
        <v>0.213795685253942</v>
      </c>
    </row>
  </sheetData>
  <mergeCells count="7">
    <mergeCell ref="G1:J1"/>
    <mergeCell ref="A1:A2"/>
    <mergeCell ref="B1:B2"/>
    <mergeCell ref="C1:C2"/>
    <mergeCell ref="D1:D2"/>
    <mergeCell ref="E1:E2"/>
    <mergeCell ref="F1:F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0"/>
  <sheetViews>
    <sheetView topLeftCell="D1" workbookViewId="0">
      <selection activeCell="D1" sqref="D$1:J$1048576"/>
    </sheetView>
  </sheetViews>
  <sheetFormatPr defaultColWidth="9" defaultRowHeight="12.75"/>
  <cols>
    <col min="1" max="1" width="3.3" customWidth="1"/>
    <col min="2" max="2" width="23.8" customWidth="1"/>
    <col min="3" max="3" width="26.5" customWidth="1"/>
    <col min="4" max="10" width="17.7" customWidth="1"/>
  </cols>
  <sheetData>
    <row r="1" spans="1:10">
      <c r="A1" s="1"/>
      <c r="B1" s="2" t="s">
        <v>2</v>
      </c>
      <c r="C1" s="2" t="s">
        <v>3</v>
      </c>
      <c r="D1" s="3" t="s">
        <v>9</v>
      </c>
      <c r="E1" s="3" t="s">
        <v>49</v>
      </c>
      <c r="F1" s="3" t="s">
        <v>11</v>
      </c>
      <c r="G1" s="7" t="s">
        <v>50</v>
      </c>
      <c r="H1" s="7"/>
      <c r="I1" s="7"/>
      <c r="J1" s="9"/>
    </row>
    <row r="2" ht="25.5" spans="1:10">
      <c r="A2" s="4"/>
      <c r="B2" s="5"/>
      <c r="C2" s="5"/>
      <c r="D2" s="6"/>
      <c r="E2" s="6"/>
      <c r="F2" s="6"/>
      <c r="G2" s="6" t="s">
        <v>11</v>
      </c>
      <c r="H2" s="6" t="s">
        <v>51</v>
      </c>
      <c r="I2" s="6" t="s">
        <v>52</v>
      </c>
      <c r="J2" s="10" t="s">
        <v>53</v>
      </c>
    </row>
    <row r="3" spans="1:10">
      <c r="A3" s="5">
        <v>0</v>
      </c>
      <c r="B3" t="s">
        <v>31</v>
      </c>
      <c r="C3" t="s">
        <v>54</v>
      </c>
      <c r="D3" t="s">
        <v>166</v>
      </c>
      <c r="E3" s="8"/>
      <c r="F3" s="8"/>
      <c r="G3" s="8"/>
      <c r="H3" s="8"/>
      <c r="I3" s="8"/>
      <c r="J3" s="8"/>
    </row>
    <row r="4" spans="1:10">
      <c r="A4" s="5">
        <v>1</v>
      </c>
      <c r="B4" t="s">
        <v>31</v>
      </c>
      <c r="C4" t="s">
        <v>56</v>
      </c>
      <c r="D4" t="s">
        <v>167</v>
      </c>
      <c r="E4" s="8">
        <v>0.47191011235955</v>
      </c>
      <c r="F4" s="8">
        <v>0.463157894736842</v>
      </c>
      <c r="G4" s="8">
        <v>0.0442708333333333</v>
      </c>
      <c r="H4" s="8">
        <v>0.112676056338028</v>
      </c>
      <c r="I4" s="8">
        <v>0.112676056338028</v>
      </c>
      <c r="J4" s="8">
        <v>0.128872366790582</v>
      </c>
    </row>
    <row r="5" spans="1:10">
      <c r="A5" s="5">
        <v>2</v>
      </c>
      <c r="B5" t="s">
        <v>31</v>
      </c>
      <c r="C5" t="s">
        <v>58</v>
      </c>
      <c r="D5" t="s">
        <v>168</v>
      </c>
      <c r="E5" s="8">
        <v>0.910179640718563</v>
      </c>
      <c r="F5" s="8">
        <v>0.875</v>
      </c>
      <c r="G5" s="8">
        <v>0.815420560747664</v>
      </c>
      <c r="H5" s="8">
        <v>0.825766871165644</v>
      </c>
      <c r="I5" s="8">
        <v>0.85459940652819</v>
      </c>
      <c r="J5" s="8">
        <v>0.851940584571155</v>
      </c>
    </row>
    <row r="6" spans="1:10">
      <c r="A6" s="5">
        <v>3</v>
      </c>
      <c r="B6" t="s">
        <v>31</v>
      </c>
      <c r="C6" t="s">
        <v>39</v>
      </c>
      <c r="D6" t="s">
        <v>169</v>
      </c>
      <c r="E6" s="8">
        <v>0.777777777777778</v>
      </c>
      <c r="F6" s="8">
        <v>0.307692307692308</v>
      </c>
      <c r="G6" s="8">
        <v>0.34441087613293</v>
      </c>
      <c r="H6" s="8">
        <v>0.34441087613293</v>
      </c>
      <c r="I6" s="8">
        <v>0.34441087613293</v>
      </c>
      <c r="J6" s="8">
        <v>0.342146189735614</v>
      </c>
    </row>
    <row r="7" spans="1:10">
      <c r="A7" s="5">
        <v>4</v>
      </c>
      <c r="B7" t="s">
        <v>31</v>
      </c>
      <c r="C7" t="s">
        <v>61</v>
      </c>
      <c r="D7" t="s">
        <v>170</v>
      </c>
      <c r="E7" s="8"/>
      <c r="F7" s="8"/>
      <c r="G7" s="8"/>
      <c r="H7" s="8"/>
      <c r="I7" s="8"/>
      <c r="J7" s="8"/>
    </row>
    <row r="8" spans="1:10">
      <c r="A8" s="5">
        <v>5</v>
      </c>
      <c r="B8" t="s">
        <v>31</v>
      </c>
      <c r="C8" t="s">
        <v>32</v>
      </c>
      <c r="D8" t="s">
        <v>171</v>
      </c>
      <c r="E8" s="8">
        <v>0.872727272727273</v>
      </c>
      <c r="F8" s="8">
        <v>0.222222222222222</v>
      </c>
      <c r="G8" s="8">
        <v>0.362186788154898</v>
      </c>
      <c r="H8" s="8">
        <v>0.301833568406206</v>
      </c>
      <c r="I8" s="8">
        <v>0</v>
      </c>
      <c r="J8" s="8">
        <v>0.28735632183908</v>
      </c>
    </row>
    <row r="9" spans="1:10">
      <c r="A9" s="5">
        <v>6</v>
      </c>
      <c r="B9" t="s">
        <v>31</v>
      </c>
      <c r="C9" t="s">
        <v>37</v>
      </c>
      <c r="D9" t="s">
        <v>172</v>
      </c>
      <c r="E9" s="8">
        <v>0.744186046511628</v>
      </c>
      <c r="F9" s="8">
        <v>0.628571428571429</v>
      </c>
      <c r="G9" s="8">
        <v>0.0995475113122172</v>
      </c>
      <c r="H9" s="8">
        <v>0.362139917695473</v>
      </c>
      <c r="I9" s="8">
        <v>0.362139917695473</v>
      </c>
      <c r="J9" s="8">
        <v>0.842639593908629</v>
      </c>
    </row>
    <row r="10" spans="1:10">
      <c r="A10" s="5">
        <v>7</v>
      </c>
      <c r="B10" t="s">
        <v>31</v>
      </c>
      <c r="C10" t="s">
        <v>65</v>
      </c>
      <c r="D10" t="s">
        <v>173</v>
      </c>
      <c r="E10" s="8"/>
      <c r="F10" s="8"/>
      <c r="G10" s="8"/>
      <c r="H10" s="8"/>
      <c r="I10" s="8"/>
      <c r="J10" s="8"/>
    </row>
    <row r="11" spans="1:10">
      <c r="A11" s="5">
        <v>8</v>
      </c>
      <c r="B11" t="s">
        <v>31</v>
      </c>
      <c r="C11" t="s">
        <v>34</v>
      </c>
      <c r="D11" t="s">
        <v>174</v>
      </c>
      <c r="E11" s="8">
        <v>0.979591836734694</v>
      </c>
      <c r="F11" s="8">
        <v>0.936170212765957</v>
      </c>
      <c r="G11" s="8">
        <v>0.813953488372093</v>
      </c>
      <c r="H11" s="8">
        <v>0.434280639431616</v>
      </c>
      <c r="I11" s="8">
        <v>0.434280639431616</v>
      </c>
      <c r="J11" s="8">
        <v>0.478645066273932</v>
      </c>
    </row>
    <row r="12" spans="1:10">
      <c r="A12" s="5">
        <v>9</v>
      </c>
      <c r="B12" t="s">
        <v>31</v>
      </c>
      <c r="C12" t="s">
        <v>68</v>
      </c>
      <c r="D12" t="s">
        <v>175</v>
      </c>
      <c r="E12" s="8">
        <v>0.25</v>
      </c>
      <c r="F12" s="8">
        <v>0.111111111111111</v>
      </c>
      <c r="G12" s="8">
        <v>0.491048593350384</v>
      </c>
      <c r="H12" s="8">
        <v>0.834394904458599</v>
      </c>
      <c r="I12" s="8">
        <v>0.902857142857143</v>
      </c>
      <c r="J12" s="8">
        <v>0.646341463414634</v>
      </c>
    </row>
    <row r="13" spans="1:10">
      <c r="A13" s="5">
        <v>10</v>
      </c>
      <c r="B13" t="s">
        <v>31</v>
      </c>
      <c r="C13" t="s">
        <v>70</v>
      </c>
      <c r="D13" t="s">
        <v>176</v>
      </c>
      <c r="E13" s="8">
        <v>0</v>
      </c>
      <c r="F13" s="8">
        <v>0.153846153846154</v>
      </c>
      <c r="G13" s="8">
        <v>0.175932441942294</v>
      </c>
      <c r="H13" s="8">
        <v>0</v>
      </c>
      <c r="I13" s="8">
        <v>0.171270718232044</v>
      </c>
      <c r="J13" s="8">
        <v>0.18754688672168</v>
      </c>
    </row>
    <row r="14" spans="1:10">
      <c r="A14" s="5">
        <v>11</v>
      </c>
      <c r="B14" t="s">
        <v>31</v>
      </c>
      <c r="C14" t="s">
        <v>48</v>
      </c>
      <c r="D14" t="s">
        <v>177</v>
      </c>
      <c r="E14" s="8">
        <v>0.65</v>
      </c>
      <c r="F14" s="8">
        <v>0.857142857142857</v>
      </c>
      <c r="G14" s="8">
        <v>0.838874680306905</v>
      </c>
      <c r="H14" s="8">
        <v>0.745519713261649</v>
      </c>
      <c r="I14" s="8">
        <v>0.953488372093023</v>
      </c>
      <c r="J14" s="8">
        <v>0.757647058823529</v>
      </c>
    </row>
    <row r="15" spans="1:10">
      <c r="A15" s="5">
        <v>12</v>
      </c>
      <c r="B15" t="s">
        <v>31</v>
      </c>
      <c r="C15" t="s">
        <v>72</v>
      </c>
      <c r="D15" t="s">
        <v>178</v>
      </c>
      <c r="E15" s="8"/>
      <c r="F15" s="8"/>
      <c r="G15" s="8"/>
      <c r="H15" s="8"/>
      <c r="I15" s="8"/>
      <c r="J15" s="8"/>
    </row>
    <row r="16" spans="1:10">
      <c r="A16" s="5">
        <v>13</v>
      </c>
      <c r="B16" t="s">
        <v>35</v>
      </c>
      <c r="C16" t="s">
        <v>74</v>
      </c>
      <c r="D16" t="s">
        <v>179</v>
      </c>
      <c r="E16" s="8">
        <v>1</v>
      </c>
      <c r="F16" s="8">
        <v>0.595238095238095</v>
      </c>
      <c r="G16" s="8">
        <v>0</v>
      </c>
      <c r="H16" s="8">
        <v>0</v>
      </c>
      <c r="I16" s="8">
        <v>0</v>
      </c>
      <c r="J16" s="8">
        <v>0.0121506682867557</v>
      </c>
    </row>
    <row r="17" spans="1:10">
      <c r="A17" s="5">
        <v>14</v>
      </c>
      <c r="B17" t="s">
        <v>35</v>
      </c>
      <c r="C17" t="s">
        <v>34</v>
      </c>
      <c r="D17" t="s">
        <v>180</v>
      </c>
      <c r="E17" s="8">
        <v>1</v>
      </c>
      <c r="F17" s="8">
        <v>0.976744186046512</v>
      </c>
      <c r="G17" s="8">
        <v>0</v>
      </c>
      <c r="H17" s="8">
        <v>0.595856873822975</v>
      </c>
      <c r="I17" s="8">
        <v>0.595856873822975</v>
      </c>
      <c r="J17" s="8">
        <v>0</v>
      </c>
    </row>
    <row r="18" spans="1:10">
      <c r="A18" s="5">
        <v>15</v>
      </c>
      <c r="B18" t="s">
        <v>35</v>
      </c>
      <c r="C18" t="s">
        <v>77</v>
      </c>
      <c r="D18" t="s">
        <v>181</v>
      </c>
      <c r="E18" s="8"/>
      <c r="F18" s="8"/>
      <c r="G18" s="8"/>
      <c r="H18" s="8"/>
      <c r="I18" s="8"/>
      <c r="J18" s="8"/>
    </row>
    <row r="19" spans="1:10">
      <c r="A19" s="5">
        <v>16</v>
      </c>
      <c r="B19" t="s">
        <v>35</v>
      </c>
      <c r="C19" t="s">
        <v>47</v>
      </c>
      <c r="D19" t="s">
        <v>182</v>
      </c>
      <c r="E19" s="8">
        <v>0.430769230769231</v>
      </c>
      <c r="F19" s="8">
        <v>0.523076923076923</v>
      </c>
      <c r="G19" s="8">
        <v>0</v>
      </c>
      <c r="H19" s="8">
        <v>0</v>
      </c>
      <c r="I19" s="8">
        <v>0.0363128491620111</v>
      </c>
      <c r="J19" s="8">
        <v>0.495393338058115</v>
      </c>
    </row>
    <row r="20" spans="1:10">
      <c r="A20" s="5">
        <v>17</v>
      </c>
      <c r="B20" t="s">
        <v>35</v>
      </c>
      <c r="C20" t="s">
        <v>80</v>
      </c>
      <c r="D20" t="s">
        <v>183</v>
      </c>
      <c r="E20" s="8"/>
      <c r="F20" s="8"/>
      <c r="G20" s="8"/>
      <c r="H20" s="8"/>
      <c r="I20" s="8"/>
      <c r="J20" s="8"/>
    </row>
    <row r="21" spans="1:10">
      <c r="A21" s="5">
        <v>18</v>
      </c>
      <c r="B21" t="s">
        <v>35</v>
      </c>
      <c r="C21" t="s">
        <v>68</v>
      </c>
      <c r="D21" t="s">
        <v>184</v>
      </c>
      <c r="E21" s="8">
        <v>0.666666666666667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</row>
    <row r="22" spans="1:10">
      <c r="A22" s="5">
        <v>19</v>
      </c>
      <c r="B22" t="s">
        <v>35</v>
      </c>
      <c r="C22" t="s">
        <v>83</v>
      </c>
      <c r="D22" t="s">
        <v>185</v>
      </c>
      <c r="E22" s="8"/>
      <c r="F22" s="8"/>
      <c r="G22" s="8"/>
      <c r="H22" s="8"/>
      <c r="I22" s="8"/>
      <c r="J22" s="8"/>
    </row>
    <row r="23" spans="1:10">
      <c r="A23" s="5">
        <v>20</v>
      </c>
      <c r="B23" t="s">
        <v>35</v>
      </c>
      <c r="C23" t="s">
        <v>85</v>
      </c>
      <c r="D23" t="s">
        <v>186</v>
      </c>
      <c r="E23" s="8">
        <v>0.945205479452055</v>
      </c>
      <c r="F23" s="8">
        <v>0.907894736842105</v>
      </c>
      <c r="G23" s="8">
        <v>0.928884986830553</v>
      </c>
      <c r="H23" s="8">
        <v>0.930762489044698</v>
      </c>
      <c r="I23" s="8">
        <v>0.596845425867508</v>
      </c>
      <c r="J23" s="8">
        <v>0.930762489044698</v>
      </c>
    </row>
    <row r="24" spans="1:10">
      <c r="A24" s="5">
        <v>21</v>
      </c>
      <c r="B24" t="s">
        <v>35</v>
      </c>
      <c r="C24" t="s">
        <v>48</v>
      </c>
      <c r="D24" t="s">
        <v>187</v>
      </c>
      <c r="E24" s="8">
        <v>0.666666666666667</v>
      </c>
      <c r="F24" s="8">
        <v>0.222222222222222</v>
      </c>
      <c r="G24" s="8">
        <v>0</v>
      </c>
      <c r="H24" s="8">
        <v>0</v>
      </c>
      <c r="I24" s="8">
        <v>0.350597609561753</v>
      </c>
      <c r="J24" s="8">
        <v>0.135135135135135</v>
      </c>
    </row>
    <row r="25" spans="1:10">
      <c r="A25" s="5">
        <v>22</v>
      </c>
      <c r="B25" t="s">
        <v>36</v>
      </c>
      <c r="C25" t="s">
        <v>56</v>
      </c>
      <c r="D25" t="s">
        <v>188</v>
      </c>
      <c r="E25" s="8">
        <v>0.28169014084507</v>
      </c>
      <c r="F25" s="8">
        <v>0</v>
      </c>
      <c r="G25" s="8">
        <v>0.348017621145374</v>
      </c>
      <c r="H25" s="8">
        <v>0.105263157894737</v>
      </c>
      <c r="I25" s="8">
        <v>0.245227606461087</v>
      </c>
      <c r="J25" s="8">
        <v>0.490225563909775</v>
      </c>
    </row>
    <row r="26" spans="1:10">
      <c r="A26" s="5">
        <v>23</v>
      </c>
      <c r="B26" t="s">
        <v>36</v>
      </c>
      <c r="C26" t="s">
        <v>58</v>
      </c>
      <c r="D26" t="s">
        <v>189</v>
      </c>
      <c r="E26" s="8">
        <v>0.615183246073298</v>
      </c>
      <c r="F26" s="8">
        <v>0.421768707482993</v>
      </c>
      <c r="G26" s="8">
        <v>0.679751077070369</v>
      </c>
      <c r="H26" s="8">
        <v>0.633223684210526</v>
      </c>
      <c r="I26" s="8">
        <v>0.594515539305302</v>
      </c>
      <c r="J26" s="8">
        <v>0.804609218436874</v>
      </c>
    </row>
    <row r="27" spans="1:10">
      <c r="A27" s="5">
        <v>24</v>
      </c>
      <c r="B27" t="s">
        <v>36</v>
      </c>
      <c r="C27" t="s">
        <v>74</v>
      </c>
      <c r="D27" t="s">
        <v>190</v>
      </c>
      <c r="E27" s="8">
        <v>0.297520661157025</v>
      </c>
      <c r="F27" s="8">
        <v>0.0181818181818181</v>
      </c>
      <c r="G27" s="8">
        <v>0.197578075207138</v>
      </c>
      <c r="H27" s="8">
        <v>0.204387990762125</v>
      </c>
      <c r="I27" s="8">
        <v>0</v>
      </c>
      <c r="J27" s="8">
        <v>0.249811888638074</v>
      </c>
    </row>
    <row r="28" spans="1:10">
      <c r="A28" s="5">
        <v>25</v>
      </c>
      <c r="B28" t="s">
        <v>36</v>
      </c>
      <c r="C28" t="s">
        <v>91</v>
      </c>
      <c r="D28" t="s">
        <v>191</v>
      </c>
      <c r="E28" s="8"/>
      <c r="F28" s="8"/>
      <c r="G28" s="8"/>
      <c r="H28" s="8"/>
      <c r="I28" s="8"/>
      <c r="J28" s="8"/>
    </row>
    <row r="29" spans="1:10">
      <c r="A29" s="5">
        <v>26</v>
      </c>
      <c r="B29" t="s">
        <v>36</v>
      </c>
      <c r="C29" t="s">
        <v>37</v>
      </c>
      <c r="D29" t="s">
        <v>192</v>
      </c>
      <c r="E29" s="8">
        <v>0.257142857142857</v>
      </c>
      <c r="F29" s="8">
        <v>0.016</v>
      </c>
      <c r="G29" s="8">
        <v>0.222523744911805</v>
      </c>
      <c r="H29" s="8">
        <v>0.948356807511737</v>
      </c>
      <c r="I29" s="8">
        <v>0.931297709923664</v>
      </c>
      <c r="J29" s="8">
        <v>0.362331838565022</v>
      </c>
    </row>
    <row r="30" spans="1:10">
      <c r="A30" s="5">
        <v>27</v>
      </c>
      <c r="B30" t="s">
        <v>36</v>
      </c>
      <c r="C30" t="s">
        <v>46</v>
      </c>
      <c r="D30" t="s">
        <v>193</v>
      </c>
      <c r="E30" s="8">
        <v>0.0347222222222222</v>
      </c>
      <c r="F30" s="8">
        <v>0</v>
      </c>
      <c r="G30" s="8">
        <v>0</v>
      </c>
      <c r="H30" s="8">
        <v>0</v>
      </c>
      <c r="I30" s="8">
        <v>0</v>
      </c>
      <c r="J30" s="8">
        <v>0.170929507174049</v>
      </c>
    </row>
    <row r="31" spans="1:10">
      <c r="A31" s="5">
        <v>28</v>
      </c>
      <c r="B31" t="s">
        <v>36</v>
      </c>
      <c r="C31" t="s">
        <v>68</v>
      </c>
      <c r="D31" t="s">
        <v>194</v>
      </c>
      <c r="E31" s="8">
        <v>0.183206106870229</v>
      </c>
      <c r="F31" s="8">
        <v>0.15929203539823</v>
      </c>
      <c r="G31" s="8">
        <v>0.112820512820513</v>
      </c>
      <c r="H31" s="8">
        <v>0.403755868544601</v>
      </c>
      <c r="I31" s="8">
        <v>0.729241877256318</v>
      </c>
      <c r="J31" s="8">
        <v>0.387387387387387</v>
      </c>
    </row>
    <row r="32" spans="1:10">
      <c r="A32" s="5">
        <v>29</v>
      </c>
      <c r="B32" t="s">
        <v>36</v>
      </c>
      <c r="C32" t="s">
        <v>96</v>
      </c>
      <c r="D32" t="s">
        <v>195</v>
      </c>
      <c r="E32" s="8"/>
      <c r="F32" s="8"/>
      <c r="G32" s="8"/>
      <c r="H32" s="8"/>
      <c r="I32" s="8"/>
      <c r="J32" s="8"/>
    </row>
    <row r="33" spans="1:10">
      <c r="A33" s="5">
        <v>30</v>
      </c>
      <c r="B33" t="s">
        <v>36</v>
      </c>
      <c r="C33" t="s">
        <v>98</v>
      </c>
      <c r="D33" t="s">
        <v>196</v>
      </c>
      <c r="E33" s="8">
        <v>0.540620384047267</v>
      </c>
      <c r="F33" s="8">
        <v>0.544444444444444</v>
      </c>
      <c r="G33" s="8">
        <v>0.0052356020942408</v>
      </c>
      <c r="H33" s="8">
        <v>0.584036838066001</v>
      </c>
      <c r="I33" s="8">
        <v>0.584036838066001</v>
      </c>
      <c r="J33" s="8">
        <v>0.584036838066001</v>
      </c>
    </row>
    <row r="34" spans="1:10">
      <c r="A34" s="5">
        <v>31</v>
      </c>
      <c r="B34" t="s">
        <v>36</v>
      </c>
      <c r="C34" t="s">
        <v>100</v>
      </c>
      <c r="D34" t="s">
        <v>197</v>
      </c>
      <c r="E34" s="8"/>
      <c r="F34" s="8"/>
      <c r="G34" s="8"/>
      <c r="H34" s="8"/>
      <c r="I34" s="8"/>
      <c r="J34" s="8"/>
    </row>
    <row r="35" spans="1:10">
      <c r="A35" s="5">
        <v>32</v>
      </c>
      <c r="B35" t="s">
        <v>36</v>
      </c>
      <c r="C35" t="s">
        <v>48</v>
      </c>
      <c r="D35" t="s">
        <v>198</v>
      </c>
      <c r="E35" s="8">
        <v>0.726899383983573</v>
      </c>
      <c r="F35" s="8">
        <v>0.593818984547461</v>
      </c>
      <c r="G35" s="8">
        <v>0.456953642384106</v>
      </c>
      <c r="H35" s="8">
        <v>0.0171591992373689</v>
      </c>
      <c r="I35" s="8">
        <v>0.853698630136986</v>
      </c>
      <c r="J35" s="8">
        <v>0.698296836982968</v>
      </c>
    </row>
    <row r="36" spans="1:10">
      <c r="A36" s="5">
        <v>33</v>
      </c>
      <c r="B36" t="s">
        <v>38</v>
      </c>
      <c r="C36" t="s">
        <v>102</v>
      </c>
      <c r="D36" t="s">
        <v>199</v>
      </c>
      <c r="E36" s="8">
        <v>0</v>
      </c>
      <c r="F36" s="8">
        <v>0</v>
      </c>
      <c r="G36" s="8">
        <v>0.193033381712627</v>
      </c>
      <c r="H36" s="8">
        <v>0.180614087898856</v>
      </c>
      <c r="I36" s="8">
        <v>0.313131313131313</v>
      </c>
      <c r="J36" s="8">
        <v>0.168674698795181</v>
      </c>
    </row>
    <row r="37" spans="1:10">
      <c r="A37" s="5">
        <v>34</v>
      </c>
      <c r="B37" t="s">
        <v>38</v>
      </c>
      <c r="C37" t="s">
        <v>39</v>
      </c>
      <c r="D37" t="s">
        <v>200</v>
      </c>
      <c r="E37" s="8">
        <v>0.925373134328358</v>
      </c>
      <c r="F37" s="8">
        <v>0.948905109489051</v>
      </c>
      <c r="G37" s="8">
        <v>0.916536661466458</v>
      </c>
      <c r="H37" s="8">
        <v>0.773116824537664</v>
      </c>
      <c r="I37" s="8">
        <v>0.769515011547344</v>
      </c>
      <c r="J37" s="8">
        <v>0.77349069450749</v>
      </c>
    </row>
    <row r="38" spans="1:10">
      <c r="A38" s="5">
        <v>35</v>
      </c>
      <c r="B38" t="s">
        <v>38</v>
      </c>
      <c r="C38" t="s">
        <v>105</v>
      </c>
      <c r="D38" t="s">
        <v>201</v>
      </c>
      <c r="E38" s="8"/>
      <c r="F38" s="8"/>
      <c r="G38" s="8"/>
      <c r="H38" s="8"/>
      <c r="I38" s="8"/>
      <c r="J38" s="8"/>
    </row>
    <row r="39" spans="1:10">
      <c r="A39" s="5">
        <v>36</v>
      </c>
      <c r="B39" t="s">
        <v>38</v>
      </c>
      <c r="C39" t="s">
        <v>74</v>
      </c>
      <c r="D39" t="s">
        <v>202</v>
      </c>
      <c r="E39" s="8">
        <v>0.338028169014085</v>
      </c>
      <c r="F39" s="8">
        <v>0.485714285714286</v>
      </c>
      <c r="G39" s="8">
        <v>0.118918918918919</v>
      </c>
      <c r="H39" s="8">
        <v>0</v>
      </c>
      <c r="I39" s="8">
        <v>0.0149068322981366</v>
      </c>
      <c r="J39" s="8">
        <v>0.0149068322981366</v>
      </c>
    </row>
    <row r="40" spans="1:10">
      <c r="A40" s="5">
        <v>37</v>
      </c>
      <c r="B40" t="s">
        <v>38</v>
      </c>
      <c r="C40" t="s">
        <v>34</v>
      </c>
      <c r="D40" t="s">
        <v>203</v>
      </c>
      <c r="E40" s="8">
        <v>0.88212927756654</v>
      </c>
      <c r="F40" s="8">
        <v>0.934306569343066</v>
      </c>
      <c r="G40" s="8">
        <v>0.816342721142404</v>
      </c>
      <c r="H40" s="8">
        <v>0</v>
      </c>
      <c r="I40" s="8">
        <v>0</v>
      </c>
      <c r="J40" s="8">
        <v>0.934003771213073</v>
      </c>
    </row>
    <row r="41" spans="1:10">
      <c r="A41" s="5">
        <v>38</v>
      </c>
      <c r="B41" t="s">
        <v>38</v>
      </c>
      <c r="C41" t="s">
        <v>68</v>
      </c>
      <c r="D41" t="s">
        <v>204</v>
      </c>
      <c r="E41" s="8">
        <v>0.867469879518072</v>
      </c>
      <c r="F41" s="8">
        <v>0.476190476190476</v>
      </c>
      <c r="G41" s="8">
        <v>0.132701421800948</v>
      </c>
      <c r="H41" s="8">
        <v>0.914008321775312</v>
      </c>
      <c r="I41" s="8">
        <v>0.923700202565834</v>
      </c>
      <c r="J41" s="8">
        <v>0.629825274278749</v>
      </c>
    </row>
    <row r="42" spans="1:10">
      <c r="A42" s="5">
        <v>39</v>
      </c>
      <c r="B42" t="s">
        <v>38</v>
      </c>
      <c r="C42" t="s">
        <v>110</v>
      </c>
      <c r="D42" t="s">
        <v>205</v>
      </c>
      <c r="E42" s="8">
        <v>0.489795918367347</v>
      </c>
      <c r="F42" s="8">
        <v>0.647058823529412</v>
      </c>
      <c r="G42" s="8">
        <v>0.489262371615313</v>
      </c>
      <c r="H42" s="8">
        <v>0</v>
      </c>
      <c r="I42" s="8">
        <v>0</v>
      </c>
      <c r="J42" s="8">
        <v>0.0502692998204667</v>
      </c>
    </row>
    <row r="43" spans="1:10">
      <c r="A43" s="5">
        <v>40</v>
      </c>
      <c r="B43" t="s">
        <v>38</v>
      </c>
      <c r="C43" t="s">
        <v>40</v>
      </c>
      <c r="D43" t="s">
        <v>206</v>
      </c>
      <c r="E43" s="8">
        <v>0.824120603015076</v>
      </c>
      <c r="F43" s="8">
        <v>0.900473933649289</v>
      </c>
      <c r="G43" s="8">
        <v>0.896381578947368</v>
      </c>
      <c r="H43" s="8">
        <v>0.909510974201001</v>
      </c>
      <c r="I43" s="8">
        <v>0.909510974201001</v>
      </c>
      <c r="J43" s="8">
        <v>0.196696696696697</v>
      </c>
    </row>
    <row r="44" spans="1:10">
      <c r="A44" s="5">
        <v>41</v>
      </c>
      <c r="B44" t="s">
        <v>38</v>
      </c>
      <c r="C44" t="s">
        <v>113</v>
      </c>
      <c r="D44" t="s">
        <v>207</v>
      </c>
      <c r="E44" s="8">
        <v>0.44</v>
      </c>
      <c r="F44" s="8">
        <v>0.588235294117647</v>
      </c>
      <c r="G44" s="8">
        <v>0.433828276307295</v>
      </c>
      <c r="H44" s="8">
        <v>0.501164415463437</v>
      </c>
      <c r="I44" s="8">
        <v>0</v>
      </c>
      <c r="J44" s="8">
        <v>0.508266414737837</v>
      </c>
    </row>
    <row r="45" spans="1:10">
      <c r="A45" s="5">
        <v>42</v>
      </c>
      <c r="B45" t="s">
        <v>38</v>
      </c>
      <c r="C45" t="s">
        <v>70</v>
      </c>
      <c r="D45" t="s">
        <v>208</v>
      </c>
      <c r="E45" s="8">
        <v>0.620689655172414</v>
      </c>
      <c r="F45" s="8">
        <v>0.657342657342657</v>
      </c>
      <c r="G45" s="8">
        <v>0.659561870929544</v>
      </c>
      <c r="H45" s="8">
        <v>0</v>
      </c>
      <c r="I45" s="8">
        <v>0.597163120567376</v>
      </c>
      <c r="J45" s="8">
        <v>0.098076923076923</v>
      </c>
    </row>
    <row r="46" spans="1:10">
      <c r="A46" s="5">
        <v>43</v>
      </c>
      <c r="B46" t="s">
        <v>38</v>
      </c>
      <c r="C46" t="s">
        <v>48</v>
      </c>
      <c r="D46" t="s">
        <v>209</v>
      </c>
      <c r="E46" s="8">
        <v>0.819672131147541</v>
      </c>
      <c r="F46" s="8">
        <v>0.844444444444445</v>
      </c>
      <c r="G46" s="8">
        <v>0.59047619047619</v>
      </c>
      <c r="H46" s="8">
        <v>0.0057224606580829</v>
      </c>
      <c r="I46" s="8">
        <v>0.642516682554814</v>
      </c>
      <c r="J46" s="8">
        <v>0.644100580270793</v>
      </c>
    </row>
    <row r="47" spans="1:10">
      <c r="A47" s="5">
        <v>44</v>
      </c>
      <c r="B47" t="s">
        <v>38</v>
      </c>
      <c r="C47" t="s">
        <v>41</v>
      </c>
      <c r="D47" t="s">
        <v>210</v>
      </c>
      <c r="E47" s="8">
        <v>0.828125</v>
      </c>
      <c r="F47" s="8">
        <v>0.73015873015873</v>
      </c>
      <c r="G47" s="8">
        <v>0.527177959791512</v>
      </c>
      <c r="H47" s="8">
        <v>0</v>
      </c>
      <c r="I47" s="8">
        <v>0.871191135734072</v>
      </c>
      <c r="J47" s="8">
        <v>0.291581108829569</v>
      </c>
    </row>
    <row r="48" spans="1:10">
      <c r="A48" s="5">
        <v>45</v>
      </c>
      <c r="B48" t="s">
        <v>38</v>
      </c>
      <c r="C48" t="s">
        <v>44</v>
      </c>
      <c r="D48" t="s">
        <v>211</v>
      </c>
      <c r="E48" s="8">
        <v>0.939393939393939</v>
      </c>
      <c r="F48" s="8">
        <v>0.927756653992395</v>
      </c>
      <c r="G48" s="8">
        <v>0.88056206088993</v>
      </c>
      <c r="H48" s="8">
        <v>0.877918612408272</v>
      </c>
      <c r="I48" s="8">
        <v>0.877918612408272</v>
      </c>
      <c r="J48" s="8">
        <v>0.535573122529644</v>
      </c>
    </row>
    <row r="49" spans="1:10">
      <c r="A49" s="5">
        <v>46</v>
      </c>
      <c r="B49" t="s">
        <v>42</v>
      </c>
      <c r="C49" t="s">
        <v>32</v>
      </c>
      <c r="D49" t="s">
        <v>212</v>
      </c>
      <c r="E49" s="8">
        <v>0.734513274336283</v>
      </c>
      <c r="F49" s="8">
        <v>0.210526315789474</v>
      </c>
      <c r="G49" s="8">
        <v>0</v>
      </c>
      <c r="H49" s="8">
        <v>0</v>
      </c>
      <c r="I49" s="8">
        <v>0.0070921985815602</v>
      </c>
      <c r="J49" s="8">
        <v>0.104615384615385</v>
      </c>
    </row>
    <row r="50" spans="1:10">
      <c r="A50" s="5">
        <v>47</v>
      </c>
      <c r="B50" t="s">
        <v>42</v>
      </c>
      <c r="C50" t="s">
        <v>34</v>
      </c>
      <c r="D50" t="s">
        <v>213</v>
      </c>
      <c r="E50" s="8">
        <v>0.909090909090909</v>
      </c>
      <c r="F50" s="8">
        <v>0.869158878504673</v>
      </c>
      <c r="G50" s="8">
        <v>0</v>
      </c>
      <c r="H50" s="8">
        <v>0</v>
      </c>
      <c r="I50" s="8">
        <v>0.673965936739659</v>
      </c>
      <c r="J50" s="8">
        <v>0.665012406947891</v>
      </c>
    </row>
    <row r="51" spans="1:10">
      <c r="A51" s="5">
        <v>48</v>
      </c>
      <c r="B51" t="s">
        <v>42</v>
      </c>
      <c r="C51" t="s">
        <v>40</v>
      </c>
      <c r="D51" t="s">
        <v>214</v>
      </c>
      <c r="E51" s="8">
        <v>0.828571428571429</v>
      </c>
      <c r="F51" s="8">
        <v>0.42</v>
      </c>
      <c r="G51" s="8">
        <v>0.582456140350877</v>
      </c>
      <c r="H51" s="8">
        <v>0.600321027287319</v>
      </c>
      <c r="I51" s="8">
        <v>0.600321027287319</v>
      </c>
      <c r="J51" s="8">
        <v>0</v>
      </c>
    </row>
    <row r="52" spans="1:10">
      <c r="A52" s="5">
        <v>49</v>
      </c>
      <c r="B52" t="s">
        <v>42</v>
      </c>
      <c r="C52" t="s">
        <v>113</v>
      </c>
      <c r="D52" t="s">
        <v>215</v>
      </c>
      <c r="E52" s="8">
        <v>0.791208791208791</v>
      </c>
      <c r="F52" s="8">
        <v>0.64957264957265</v>
      </c>
      <c r="G52" s="8">
        <v>0</v>
      </c>
      <c r="H52" s="8">
        <v>0.005</v>
      </c>
      <c r="I52" s="8">
        <v>0.0815347721822542</v>
      </c>
      <c r="J52" s="8">
        <v>0.156599552572707</v>
      </c>
    </row>
    <row r="53" spans="1:10">
      <c r="A53" s="5">
        <v>50</v>
      </c>
      <c r="B53" t="s">
        <v>42</v>
      </c>
      <c r="C53" t="s">
        <v>41</v>
      </c>
      <c r="D53" t="s">
        <v>216</v>
      </c>
      <c r="E53" s="8">
        <v>0.759036144578313</v>
      </c>
      <c r="F53" s="8">
        <v>0.0769230769230769</v>
      </c>
      <c r="G53" s="8">
        <v>0.0232558139534883</v>
      </c>
      <c r="H53" s="8">
        <v>0.450066577896138</v>
      </c>
      <c r="I53" s="8">
        <v>0.773519163763066</v>
      </c>
      <c r="J53" s="8">
        <v>0.462380300957592</v>
      </c>
    </row>
    <row r="54" spans="1:10">
      <c r="A54" s="5">
        <v>51</v>
      </c>
      <c r="B54" t="s">
        <v>43</v>
      </c>
      <c r="C54" t="s">
        <v>102</v>
      </c>
      <c r="D54" t="s">
        <v>217</v>
      </c>
      <c r="E54" s="8">
        <v>0.847457627118644</v>
      </c>
      <c r="F54" s="8">
        <v>0.641025641025641</v>
      </c>
      <c r="G54" s="8">
        <v>0</v>
      </c>
      <c r="H54" s="8">
        <v>0</v>
      </c>
      <c r="I54" s="8">
        <v>0.0502692998204667</v>
      </c>
      <c r="J54" s="8">
        <v>0.356037151702786</v>
      </c>
    </row>
    <row r="55" spans="1:10">
      <c r="A55" s="5">
        <v>52</v>
      </c>
      <c r="B55" t="s">
        <v>43</v>
      </c>
      <c r="C55" t="s">
        <v>125</v>
      </c>
      <c r="D55" t="s">
        <v>218</v>
      </c>
      <c r="E55" s="8"/>
      <c r="F55" s="8"/>
      <c r="G55" s="8"/>
      <c r="H55" s="8"/>
      <c r="I55" s="8"/>
      <c r="J55" s="8"/>
    </row>
    <row r="56" spans="1:10">
      <c r="A56" s="5">
        <v>53</v>
      </c>
      <c r="B56" t="s">
        <v>43</v>
      </c>
      <c r="C56" t="s">
        <v>110</v>
      </c>
      <c r="D56" t="s">
        <v>219</v>
      </c>
      <c r="E56" s="8">
        <v>0.586666666666667</v>
      </c>
      <c r="F56" s="8">
        <v>0.586666666666667</v>
      </c>
      <c r="G56" s="8">
        <v>0.0337078651685393</v>
      </c>
      <c r="H56" s="8">
        <v>0</v>
      </c>
      <c r="I56" s="8">
        <v>0.0079840319361277</v>
      </c>
      <c r="J56" s="8">
        <v>0</v>
      </c>
    </row>
    <row r="57" spans="1:10">
      <c r="A57" s="5">
        <v>54</v>
      </c>
      <c r="B57" t="s">
        <v>43</v>
      </c>
      <c r="C57" t="s">
        <v>40</v>
      </c>
      <c r="D57" t="s">
        <v>220</v>
      </c>
      <c r="E57" s="8">
        <v>0.835164835164835</v>
      </c>
      <c r="F57" s="8">
        <v>0.775510204081633</v>
      </c>
      <c r="G57" s="8">
        <v>0.620994475138121</v>
      </c>
      <c r="H57" s="8">
        <v>0.919729932483121</v>
      </c>
      <c r="I57" s="8">
        <v>0.919729932483121</v>
      </c>
      <c r="J57" s="8">
        <v>0.91566265060241</v>
      </c>
    </row>
    <row r="58" spans="1:10">
      <c r="A58" s="5">
        <v>55</v>
      </c>
      <c r="B58" t="s">
        <v>43</v>
      </c>
      <c r="C58" t="s">
        <v>113</v>
      </c>
      <c r="D58" t="s">
        <v>221</v>
      </c>
      <c r="E58" s="8">
        <v>0.627450980392157</v>
      </c>
      <c r="F58" s="8">
        <v>0.588235294117647</v>
      </c>
      <c r="G58" s="8">
        <v>0.185074626865672</v>
      </c>
      <c r="H58" s="8">
        <v>0</v>
      </c>
      <c r="I58" s="8">
        <v>0.0069444444444444</v>
      </c>
      <c r="J58" s="8">
        <v>0.0821114369501466</v>
      </c>
    </row>
    <row r="59" spans="1:10">
      <c r="A59" s="5">
        <v>56</v>
      </c>
      <c r="B59" t="s">
        <v>43</v>
      </c>
      <c r="C59" t="s">
        <v>41</v>
      </c>
      <c r="D59" t="s">
        <v>222</v>
      </c>
      <c r="E59" s="8">
        <v>0.91566265060241</v>
      </c>
      <c r="F59" s="8">
        <v>0.666666666666667</v>
      </c>
      <c r="G59" s="8">
        <v>0.427994616419919</v>
      </c>
      <c r="H59" s="8">
        <v>0.302180685358255</v>
      </c>
      <c r="I59" s="8">
        <v>0.302180685358255</v>
      </c>
      <c r="J59" s="8">
        <v>0.471052631578947</v>
      </c>
    </row>
    <row r="60" spans="1:10">
      <c r="A60" s="5">
        <v>57</v>
      </c>
      <c r="B60" t="s">
        <v>43</v>
      </c>
      <c r="C60" t="s">
        <v>44</v>
      </c>
      <c r="D60" t="s">
        <v>223</v>
      </c>
      <c r="E60" s="8">
        <v>0.991869918699187</v>
      </c>
      <c r="F60" s="8">
        <v>0.953125</v>
      </c>
      <c r="G60" s="8">
        <v>0.928774928774929</v>
      </c>
      <c r="H60" s="8">
        <v>0.928113879003559</v>
      </c>
      <c r="I60" s="8">
        <v>0.928113879003559</v>
      </c>
      <c r="J60" s="8">
        <v>0.444964871194379</v>
      </c>
    </row>
    <row r="61" spans="1:10">
      <c r="A61" s="5">
        <v>58</v>
      </c>
      <c r="B61" t="s">
        <v>45</v>
      </c>
      <c r="C61" t="s">
        <v>46</v>
      </c>
      <c r="D61" t="s">
        <v>224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</row>
    <row r="62" spans="1:10">
      <c r="A62" s="5">
        <v>59</v>
      </c>
      <c r="B62" t="s">
        <v>45</v>
      </c>
      <c r="C62" t="s">
        <v>47</v>
      </c>
      <c r="D62" t="s">
        <v>223</v>
      </c>
      <c r="E62" s="8">
        <v>0.978723404255319</v>
      </c>
      <c r="F62" s="8">
        <v>0.978723404255319</v>
      </c>
      <c r="G62" s="8">
        <v>0</v>
      </c>
      <c r="H62" s="8">
        <v>0</v>
      </c>
      <c r="I62" s="8">
        <v>0</v>
      </c>
      <c r="J62" s="8">
        <v>0.0986436498150431</v>
      </c>
    </row>
    <row r="63" spans="1:10">
      <c r="A63" s="5">
        <v>60</v>
      </c>
      <c r="B63" t="s">
        <v>45</v>
      </c>
      <c r="C63" t="s">
        <v>85</v>
      </c>
      <c r="D63" t="s">
        <v>225</v>
      </c>
      <c r="E63" s="8">
        <v>0.67680608365019</v>
      </c>
      <c r="F63" s="8">
        <v>0.765957446808511</v>
      </c>
      <c r="G63" s="8">
        <v>0.64984984984985</v>
      </c>
      <c r="H63" s="8">
        <v>0</v>
      </c>
      <c r="I63" s="8">
        <v>0</v>
      </c>
      <c r="J63" s="8">
        <v>0.0072332730560578</v>
      </c>
    </row>
    <row r="64" spans="1:10">
      <c r="A64" s="5">
        <v>61</v>
      </c>
      <c r="B64" t="s">
        <v>45</v>
      </c>
      <c r="C64" t="s">
        <v>48</v>
      </c>
      <c r="D64" t="s">
        <v>226</v>
      </c>
      <c r="E64" s="8">
        <v>0.946969696969697</v>
      </c>
      <c r="F64" s="8">
        <v>0.943396226415094</v>
      </c>
      <c r="G64" s="8">
        <v>0.475160256410256</v>
      </c>
      <c r="H64" s="8">
        <v>0</v>
      </c>
      <c r="I64" s="8">
        <v>0.950680272108844</v>
      </c>
      <c r="J64" s="8">
        <v>0.554613935969868</v>
      </c>
    </row>
    <row r="65" spans="1:10">
      <c r="A65" s="5">
        <v>62</v>
      </c>
      <c r="B65" t="s">
        <v>45</v>
      </c>
      <c r="C65" t="s">
        <v>44</v>
      </c>
      <c r="D65" t="s">
        <v>227</v>
      </c>
      <c r="E65" s="8">
        <v>0.837944664031621</v>
      </c>
      <c r="F65" s="8">
        <v>0.837944664031621</v>
      </c>
      <c r="G65" s="8">
        <v>0</v>
      </c>
      <c r="H65" s="8">
        <v>0</v>
      </c>
      <c r="I65" s="8">
        <v>0</v>
      </c>
      <c r="J65" s="8">
        <v>0.640378548895899</v>
      </c>
    </row>
    <row r="66" spans="1:10">
      <c r="A66" s="5">
        <v>63</v>
      </c>
      <c r="B66" t="s">
        <v>137</v>
      </c>
      <c r="C66" t="s">
        <v>48</v>
      </c>
      <c r="E66" s="8">
        <v>0.888888888888889</v>
      </c>
      <c r="F66" s="8">
        <v>0.844444444444444</v>
      </c>
      <c r="G66" s="8">
        <v>0</v>
      </c>
      <c r="H66" s="8">
        <v>0</v>
      </c>
      <c r="I66" s="8">
        <v>0.987155963302752</v>
      </c>
      <c r="J66" s="8">
        <v>0.554089709762533</v>
      </c>
    </row>
    <row r="67" spans="1:10">
      <c r="A67" s="5">
        <v>64</v>
      </c>
      <c r="B67" t="s">
        <v>138</v>
      </c>
      <c r="C67" t="s">
        <v>139</v>
      </c>
      <c r="E67" s="8"/>
      <c r="F67" s="8"/>
      <c r="G67" s="8"/>
      <c r="H67" s="8"/>
      <c r="I67" s="8"/>
      <c r="J67" s="8"/>
    </row>
    <row r="68" spans="1:10">
      <c r="A68" s="5">
        <v>65</v>
      </c>
      <c r="B68" t="s">
        <v>140</v>
      </c>
      <c r="C68" t="s">
        <v>141</v>
      </c>
      <c r="D68" t="s">
        <v>228</v>
      </c>
      <c r="E68" s="8"/>
      <c r="F68" s="8"/>
      <c r="G68" s="8"/>
      <c r="H68" s="8"/>
      <c r="I68" s="8"/>
      <c r="J68" s="8"/>
    </row>
    <row r="69" spans="1:10">
      <c r="A69" s="5">
        <v>66</v>
      </c>
      <c r="B69" t="s">
        <v>140</v>
      </c>
      <c r="C69" t="s">
        <v>143</v>
      </c>
      <c r="D69" t="s">
        <v>229</v>
      </c>
      <c r="E69" s="8"/>
      <c r="F69" s="8"/>
      <c r="G69" s="8"/>
      <c r="H69" s="8"/>
      <c r="I69" s="8"/>
      <c r="J69" s="8"/>
    </row>
    <row r="70" spans="1:10">
      <c r="A70" s="5">
        <v>67</v>
      </c>
      <c r="B70" t="s">
        <v>145</v>
      </c>
      <c r="C70" t="s">
        <v>102</v>
      </c>
      <c r="D70" t="s">
        <v>82</v>
      </c>
      <c r="E70" s="8">
        <v>0.7</v>
      </c>
      <c r="F70" s="8">
        <v>0.555555555555556</v>
      </c>
      <c r="G70" s="8">
        <v>0</v>
      </c>
      <c r="H70" s="8">
        <v>0</v>
      </c>
      <c r="I70" s="8">
        <v>0</v>
      </c>
      <c r="J70" s="8">
        <v>0</v>
      </c>
    </row>
    <row r="71" spans="1:10">
      <c r="A71" s="5">
        <v>68</v>
      </c>
      <c r="B71" t="s">
        <v>145</v>
      </c>
      <c r="C71" t="s">
        <v>147</v>
      </c>
      <c r="D71" t="s">
        <v>230</v>
      </c>
      <c r="E71" s="8"/>
      <c r="F71" s="8"/>
      <c r="G71" s="8"/>
      <c r="H71" s="8"/>
      <c r="I71" s="8"/>
      <c r="J71" s="8"/>
    </row>
    <row r="72" spans="1:10">
      <c r="A72" s="5">
        <v>69</v>
      </c>
      <c r="B72" t="s">
        <v>145</v>
      </c>
      <c r="C72" t="s">
        <v>149</v>
      </c>
      <c r="D72" t="s">
        <v>231</v>
      </c>
      <c r="E72" s="8"/>
      <c r="F72" s="8"/>
      <c r="G72" s="8"/>
      <c r="H72" s="8"/>
      <c r="I72" s="8"/>
      <c r="J72" s="8"/>
    </row>
    <row r="73" spans="1:10">
      <c r="A73" s="5">
        <v>70</v>
      </c>
      <c r="B73" t="s">
        <v>145</v>
      </c>
      <c r="C73" t="s">
        <v>151</v>
      </c>
      <c r="D73" t="s">
        <v>232</v>
      </c>
      <c r="E73" s="8"/>
      <c r="F73" s="8"/>
      <c r="G73" s="8"/>
      <c r="H73" s="8"/>
      <c r="I73" s="8"/>
      <c r="J73" s="8"/>
    </row>
    <row r="74" spans="1:10">
      <c r="A74" s="5">
        <v>71</v>
      </c>
      <c r="B74" t="s">
        <v>145</v>
      </c>
      <c r="C74" t="s">
        <v>153</v>
      </c>
      <c r="D74" t="s">
        <v>233</v>
      </c>
      <c r="E74" s="8"/>
      <c r="F74" s="8"/>
      <c r="G74" s="8"/>
      <c r="H74" s="8"/>
      <c r="I74" s="8"/>
      <c r="J74" s="8"/>
    </row>
    <row r="75" spans="1:10">
      <c r="A75" s="5">
        <v>72</v>
      </c>
      <c r="B75" t="s">
        <v>145</v>
      </c>
      <c r="C75" t="s">
        <v>155</v>
      </c>
      <c r="D75" t="s">
        <v>234</v>
      </c>
      <c r="E75" s="8"/>
      <c r="F75" s="8"/>
      <c r="G75" s="8"/>
      <c r="H75" s="8"/>
      <c r="I75" s="8"/>
      <c r="J75" s="8"/>
    </row>
    <row r="76" spans="1:10">
      <c r="A76" s="5">
        <v>73</v>
      </c>
      <c r="B76" t="s">
        <v>145</v>
      </c>
      <c r="C76" t="s">
        <v>157</v>
      </c>
      <c r="D76" t="s">
        <v>235</v>
      </c>
      <c r="E76" s="8"/>
      <c r="F76" s="8"/>
      <c r="G76" s="8"/>
      <c r="H76" s="8"/>
      <c r="I76" s="8"/>
      <c r="J76" s="8"/>
    </row>
    <row r="77" spans="1:10">
      <c r="A77" s="5">
        <v>74</v>
      </c>
      <c r="B77" t="s">
        <v>145</v>
      </c>
      <c r="C77" t="s">
        <v>159</v>
      </c>
      <c r="D77" t="s">
        <v>236</v>
      </c>
      <c r="E77" s="8"/>
      <c r="F77" s="8"/>
      <c r="G77" s="8"/>
      <c r="H77" s="8"/>
      <c r="I77" s="8"/>
      <c r="J77" s="8"/>
    </row>
    <row r="78" spans="1:10">
      <c r="A78" s="5">
        <v>75</v>
      </c>
      <c r="B78" t="s">
        <v>145</v>
      </c>
      <c r="C78" t="s">
        <v>161</v>
      </c>
      <c r="D78" t="s">
        <v>237</v>
      </c>
      <c r="E78" s="8"/>
      <c r="F78" s="8"/>
      <c r="G78" s="8"/>
      <c r="H78" s="8"/>
      <c r="I78" s="8"/>
      <c r="J78" s="8"/>
    </row>
    <row r="79" spans="1:10">
      <c r="A79" s="5">
        <v>76</v>
      </c>
      <c r="B79" t="s">
        <v>145</v>
      </c>
      <c r="C79" t="s">
        <v>163</v>
      </c>
      <c r="D79" t="s">
        <v>234</v>
      </c>
      <c r="E79" s="8"/>
      <c r="F79" s="8"/>
      <c r="G79" s="8"/>
      <c r="H79" s="8"/>
      <c r="I79" s="8"/>
      <c r="J79" s="8"/>
    </row>
    <row r="80" spans="1:10">
      <c r="A80" s="5">
        <v>77</v>
      </c>
      <c r="B80" t="s">
        <v>145</v>
      </c>
      <c r="C80" t="s">
        <v>98</v>
      </c>
      <c r="D80" t="s">
        <v>238</v>
      </c>
      <c r="E80" s="8">
        <v>0.733167082294264</v>
      </c>
      <c r="F80" s="8">
        <v>0.757111597374179</v>
      </c>
      <c r="G80" s="8">
        <v>0</v>
      </c>
      <c r="H80" s="8">
        <v>0</v>
      </c>
      <c r="I80" s="8">
        <v>0</v>
      </c>
      <c r="J80" s="8">
        <v>0.41662817551963</v>
      </c>
    </row>
  </sheetData>
  <mergeCells count="7">
    <mergeCell ref="G1:J1"/>
    <mergeCell ref="A1:A2"/>
    <mergeCell ref="B1:B2"/>
    <mergeCell ref="C1:C2"/>
    <mergeCell ref="D1:D2"/>
    <mergeCell ref="E1:E2"/>
    <mergeCell ref="F1:F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0"/>
  <sheetViews>
    <sheetView workbookViewId="0">
      <selection activeCell="A1" sqref="A1:A2"/>
    </sheetView>
  </sheetViews>
  <sheetFormatPr defaultColWidth="9" defaultRowHeight="12.75"/>
  <cols>
    <col min="1" max="1" width="3.3" customWidth="1"/>
    <col min="2" max="2" width="23.8" customWidth="1"/>
    <col min="3" max="3" width="26.5" customWidth="1"/>
    <col min="4" max="10" width="17.7" customWidth="1"/>
  </cols>
  <sheetData>
    <row r="1" spans="1:10">
      <c r="A1" s="1"/>
      <c r="B1" s="2" t="s">
        <v>2</v>
      </c>
      <c r="C1" s="2" t="s">
        <v>3</v>
      </c>
      <c r="D1" s="3" t="s">
        <v>9</v>
      </c>
      <c r="E1" s="3" t="s">
        <v>49</v>
      </c>
      <c r="F1" s="3" t="s">
        <v>11</v>
      </c>
      <c r="G1" s="7" t="s">
        <v>50</v>
      </c>
      <c r="H1" s="7"/>
      <c r="I1" s="7"/>
      <c r="J1" s="9"/>
    </row>
    <row r="2" ht="25.5" spans="1:10">
      <c r="A2" s="4"/>
      <c r="B2" s="5"/>
      <c r="C2" s="5"/>
      <c r="D2" s="6"/>
      <c r="E2" s="6"/>
      <c r="F2" s="6"/>
      <c r="G2" s="6" t="s">
        <v>11</v>
      </c>
      <c r="H2" s="6" t="s">
        <v>51</v>
      </c>
      <c r="I2" s="6" t="s">
        <v>52</v>
      </c>
      <c r="J2" s="10" t="s">
        <v>53</v>
      </c>
    </row>
    <row r="3" spans="1:10">
      <c r="A3" s="5">
        <v>0</v>
      </c>
      <c r="B3" t="s">
        <v>31</v>
      </c>
      <c r="C3" t="s">
        <v>54</v>
      </c>
      <c r="D3" t="s">
        <v>239</v>
      </c>
      <c r="E3" s="8"/>
      <c r="F3" s="8"/>
      <c r="G3" s="8"/>
      <c r="H3" s="8"/>
      <c r="I3" s="8"/>
      <c r="J3" s="8"/>
    </row>
    <row r="4" spans="1:10">
      <c r="A4" s="5">
        <v>1</v>
      </c>
      <c r="B4" t="s">
        <v>31</v>
      </c>
      <c r="C4" t="s">
        <v>56</v>
      </c>
      <c r="D4" t="s">
        <v>240</v>
      </c>
      <c r="E4" s="8">
        <v>0.80168776371308</v>
      </c>
      <c r="F4" s="8">
        <v>0.779220779220779</v>
      </c>
      <c r="G4" s="8">
        <v>0.799343903772553</v>
      </c>
      <c r="H4" s="8">
        <v>0.809876543209877</v>
      </c>
      <c r="I4" s="8">
        <v>0.809876543209877</v>
      </c>
      <c r="J4" s="8">
        <v>0.805747444045316</v>
      </c>
    </row>
    <row r="5" spans="1:10">
      <c r="A5" s="5">
        <v>2</v>
      </c>
      <c r="B5" t="s">
        <v>31</v>
      </c>
      <c r="C5" t="s">
        <v>58</v>
      </c>
      <c r="D5" t="s">
        <v>241</v>
      </c>
      <c r="E5" s="8">
        <v>0.705882352941177</v>
      </c>
      <c r="F5" s="8">
        <v>0.655172413793103</v>
      </c>
      <c r="G5" s="8">
        <v>0.748407643312102</v>
      </c>
      <c r="H5" s="8">
        <v>0.787742899850523</v>
      </c>
      <c r="I5" s="8">
        <v>0.809041309431021</v>
      </c>
      <c r="J5" s="8">
        <v>0.649262202043133</v>
      </c>
    </row>
    <row r="6" spans="1:10">
      <c r="A6" s="5">
        <v>3</v>
      </c>
      <c r="B6" t="s">
        <v>31</v>
      </c>
      <c r="C6" t="s">
        <v>39</v>
      </c>
      <c r="D6" t="s">
        <v>242</v>
      </c>
      <c r="E6" s="8">
        <v>0.925925925925926</v>
      </c>
      <c r="F6" s="8">
        <v>0.847457627118644</v>
      </c>
      <c r="G6" s="8">
        <v>0</v>
      </c>
      <c r="H6" s="8">
        <v>0</v>
      </c>
      <c r="I6" s="8">
        <v>0</v>
      </c>
      <c r="J6" s="8">
        <v>0.0662251655629139</v>
      </c>
    </row>
    <row r="7" spans="1:10">
      <c r="A7" s="5">
        <v>4</v>
      </c>
      <c r="B7" t="s">
        <v>31</v>
      </c>
      <c r="C7" t="s">
        <v>61</v>
      </c>
      <c r="D7" t="s">
        <v>243</v>
      </c>
      <c r="E7" s="8"/>
      <c r="F7" s="8"/>
      <c r="G7" s="8"/>
      <c r="H7" s="8"/>
      <c r="I7" s="8"/>
      <c r="J7" s="8"/>
    </row>
    <row r="8" spans="1:10">
      <c r="A8" s="5">
        <v>5</v>
      </c>
      <c r="B8" t="s">
        <v>31</v>
      </c>
      <c r="C8" t="s">
        <v>32</v>
      </c>
      <c r="D8" t="s">
        <v>76</v>
      </c>
      <c r="E8" s="8">
        <v>0.969957081545064</v>
      </c>
      <c r="F8" s="8">
        <v>0.888888888888889</v>
      </c>
      <c r="G8" s="8">
        <v>0.775461106655974</v>
      </c>
      <c r="H8" s="8">
        <v>0.814119414194517</v>
      </c>
      <c r="I8" s="8">
        <v>0.939289084617804</v>
      </c>
      <c r="J8" s="8">
        <v>0.59702878365831</v>
      </c>
    </row>
    <row r="9" spans="1:10">
      <c r="A9" s="5">
        <v>6</v>
      </c>
      <c r="B9" t="s">
        <v>31</v>
      </c>
      <c r="C9" t="s">
        <v>37</v>
      </c>
      <c r="D9" t="s">
        <v>131</v>
      </c>
      <c r="E9" s="8">
        <v>0.620689655172414</v>
      </c>
      <c r="F9" s="8">
        <v>0.648648648648649</v>
      </c>
      <c r="G9" s="8">
        <v>0.642728904847397</v>
      </c>
      <c r="H9" s="8">
        <v>0.710280373831776</v>
      </c>
      <c r="I9" s="8">
        <v>0.710280373831776</v>
      </c>
      <c r="J9" s="8">
        <v>0.838541666666667</v>
      </c>
    </row>
    <row r="10" spans="1:10">
      <c r="A10" s="5">
        <v>7</v>
      </c>
      <c r="B10" t="s">
        <v>31</v>
      </c>
      <c r="C10" t="s">
        <v>65</v>
      </c>
      <c r="D10" t="s">
        <v>244</v>
      </c>
      <c r="E10" s="8"/>
      <c r="F10" s="8"/>
      <c r="G10" s="8"/>
      <c r="H10" s="8"/>
      <c r="I10" s="8"/>
      <c r="J10" s="8"/>
    </row>
    <row r="11" spans="1:10">
      <c r="A11" s="5">
        <v>8</v>
      </c>
      <c r="B11" t="s">
        <v>31</v>
      </c>
      <c r="C11" t="s">
        <v>34</v>
      </c>
      <c r="D11" t="s">
        <v>133</v>
      </c>
      <c r="E11" s="8">
        <v>0.99047619047619</v>
      </c>
      <c r="F11" s="8">
        <v>0.97196261682243</v>
      </c>
      <c r="G11" s="8">
        <v>0.939984996249062</v>
      </c>
      <c r="H11" s="8">
        <v>0</v>
      </c>
      <c r="I11" s="8">
        <v>0</v>
      </c>
      <c r="J11" s="8">
        <v>0.673431734317343</v>
      </c>
    </row>
    <row r="12" spans="1:10">
      <c r="A12" s="5">
        <v>9</v>
      </c>
      <c r="B12" t="s">
        <v>31</v>
      </c>
      <c r="C12" t="s">
        <v>68</v>
      </c>
      <c r="D12" t="s">
        <v>245</v>
      </c>
      <c r="E12" s="8">
        <v>0.933823529411765</v>
      </c>
      <c r="F12" s="8">
        <v>0.942446043165468</v>
      </c>
      <c r="G12" s="8">
        <v>0.936033429765349</v>
      </c>
      <c r="H12" s="8">
        <v>0.983688833124216</v>
      </c>
      <c r="I12" s="8">
        <v>0.989213197969543</v>
      </c>
      <c r="J12" s="8">
        <v>0.963453056080655</v>
      </c>
    </row>
    <row r="13" spans="1:10">
      <c r="A13" s="5">
        <v>10</v>
      </c>
      <c r="B13" t="s">
        <v>31</v>
      </c>
      <c r="C13" t="s">
        <v>70</v>
      </c>
      <c r="D13" t="s">
        <v>67</v>
      </c>
      <c r="E13" s="8">
        <v>0.938967136150235</v>
      </c>
      <c r="F13" s="8">
        <v>0.948356807511737</v>
      </c>
      <c r="G13" s="8">
        <v>0.243051066580478</v>
      </c>
      <c r="H13" s="8">
        <v>0.951607205934299</v>
      </c>
      <c r="I13" s="8">
        <v>0.884881043745203</v>
      </c>
      <c r="J13" s="8">
        <v>0.337614678899082</v>
      </c>
    </row>
    <row r="14" spans="1:10">
      <c r="A14" s="5">
        <v>11</v>
      </c>
      <c r="B14" t="s">
        <v>31</v>
      </c>
      <c r="C14" t="s">
        <v>48</v>
      </c>
      <c r="D14" t="s">
        <v>231</v>
      </c>
      <c r="E14" s="8">
        <v>0.461538461538462</v>
      </c>
      <c r="F14" s="8">
        <v>0.588235294117647</v>
      </c>
      <c r="G14" s="8">
        <v>0.64804469273743</v>
      </c>
      <c r="H14" s="8">
        <v>0.756013745704467</v>
      </c>
      <c r="I14" s="8">
        <v>0.929203539823009</v>
      </c>
      <c r="J14" s="8">
        <v>0.289655172413793</v>
      </c>
    </row>
    <row r="15" spans="1:10">
      <c r="A15" s="5">
        <v>12</v>
      </c>
      <c r="B15" t="s">
        <v>31</v>
      </c>
      <c r="C15" t="s">
        <v>72</v>
      </c>
      <c r="D15" t="s">
        <v>246</v>
      </c>
      <c r="E15" s="8"/>
      <c r="F15" s="8"/>
      <c r="G15" s="8"/>
      <c r="H15" s="8"/>
      <c r="I15" s="8"/>
      <c r="J15" s="8"/>
    </row>
    <row r="16" spans="1:10">
      <c r="A16" s="5">
        <v>13</v>
      </c>
      <c r="B16" t="s">
        <v>35</v>
      </c>
      <c r="C16" t="s">
        <v>74</v>
      </c>
      <c r="D16" t="s">
        <v>247</v>
      </c>
      <c r="E16" s="8">
        <v>1</v>
      </c>
      <c r="F16" s="8">
        <v>0.540540540540541</v>
      </c>
      <c r="G16" s="8">
        <v>0.370769230769231</v>
      </c>
      <c r="H16" s="8">
        <v>0.370769230769231</v>
      </c>
      <c r="I16" s="8">
        <v>0.370769230769231</v>
      </c>
      <c r="J16" s="8">
        <v>0.372200772200772</v>
      </c>
    </row>
    <row r="17" spans="1:10">
      <c r="A17" s="5">
        <v>14</v>
      </c>
      <c r="B17" t="s">
        <v>35</v>
      </c>
      <c r="C17" t="s">
        <v>34</v>
      </c>
      <c r="D17" t="s">
        <v>248</v>
      </c>
      <c r="E17" s="8">
        <v>1</v>
      </c>
      <c r="F17" s="8">
        <v>0.994764397905759</v>
      </c>
      <c r="G17" s="8">
        <v>0.730677562138236</v>
      </c>
      <c r="H17" s="8">
        <v>0</v>
      </c>
      <c r="I17" s="8">
        <v>0</v>
      </c>
      <c r="J17" s="8">
        <v>0.707798960138648</v>
      </c>
    </row>
    <row r="18" spans="1:10">
      <c r="A18" s="5">
        <v>15</v>
      </c>
      <c r="B18" t="s">
        <v>35</v>
      </c>
      <c r="C18" t="s">
        <v>77</v>
      </c>
      <c r="D18" t="s">
        <v>249</v>
      </c>
      <c r="E18" s="8"/>
      <c r="F18" s="8"/>
      <c r="G18" s="8"/>
      <c r="H18" s="8"/>
      <c r="I18" s="8"/>
      <c r="J18" s="8"/>
    </row>
    <row r="19" spans="1:10">
      <c r="A19" s="5">
        <v>16</v>
      </c>
      <c r="B19" t="s">
        <v>35</v>
      </c>
      <c r="C19" t="s">
        <v>47</v>
      </c>
      <c r="D19" t="s">
        <v>250</v>
      </c>
      <c r="E19" s="8">
        <v>0.829493087557604</v>
      </c>
      <c r="F19" s="8">
        <v>0.857142857142857</v>
      </c>
      <c r="G19" s="8">
        <v>0.809742895805142</v>
      </c>
      <c r="H19" s="8">
        <v>0.809742895805142</v>
      </c>
      <c r="I19" s="8">
        <v>0.812601846822379</v>
      </c>
      <c r="J19" s="8">
        <v>0.0964467005076142</v>
      </c>
    </row>
    <row r="20" spans="1:10">
      <c r="A20" s="5">
        <v>17</v>
      </c>
      <c r="B20" t="s">
        <v>35</v>
      </c>
      <c r="C20" t="s">
        <v>80</v>
      </c>
      <c r="D20" t="s">
        <v>243</v>
      </c>
      <c r="E20" s="8"/>
      <c r="F20" s="8"/>
      <c r="G20" s="8"/>
      <c r="H20" s="8"/>
      <c r="I20" s="8"/>
      <c r="J20" s="8"/>
    </row>
    <row r="21" spans="1:10">
      <c r="A21" s="5">
        <v>18</v>
      </c>
      <c r="B21" t="s">
        <v>35</v>
      </c>
      <c r="C21" t="s">
        <v>68</v>
      </c>
      <c r="D21" t="s">
        <v>223</v>
      </c>
      <c r="E21" s="8">
        <v>0.996415770609319</v>
      </c>
      <c r="F21" s="8">
        <v>0.99644128113879</v>
      </c>
      <c r="G21" s="8">
        <v>0.965821901883283</v>
      </c>
      <c r="H21" s="8">
        <v>0.965821901883283</v>
      </c>
      <c r="I21" s="8">
        <v>0.965821901883283</v>
      </c>
      <c r="J21" s="8">
        <v>0.965581395348837</v>
      </c>
    </row>
    <row r="22" spans="1:10">
      <c r="A22" s="5">
        <v>19</v>
      </c>
      <c r="B22" t="s">
        <v>35</v>
      </c>
      <c r="C22" t="s">
        <v>83</v>
      </c>
      <c r="D22" t="s">
        <v>251</v>
      </c>
      <c r="E22" s="8"/>
      <c r="F22" s="8"/>
      <c r="G22" s="8"/>
      <c r="H22" s="8"/>
      <c r="I22" s="8"/>
      <c r="J22" s="8"/>
    </row>
    <row r="23" spans="1:10">
      <c r="A23" s="5">
        <v>20</v>
      </c>
      <c r="B23" t="s">
        <v>35</v>
      </c>
      <c r="C23" t="s">
        <v>85</v>
      </c>
      <c r="D23" t="s">
        <v>252</v>
      </c>
      <c r="E23" s="8">
        <v>0.6</v>
      </c>
      <c r="F23" s="8">
        <v>0</v>
      </c>
      <c r="G23" s="8">
        <v>0</v>
      </c>
      <c r="H23" s="8">
        <v>0</v>
      </c>
      <c r="I23" s="8">
        <v>0.252631578947368</v>
      </c>
      <c r="J23" s="8">
        <v>0</v>
      </c>
    </row>
    <row r="24" spans="1:10">
      <c r="A24" s="5">
        <v>21</v>
      </c>
      <c r="B24" t="s">
        <v>35</v>
      </c>
      <c r="C24" t="s">
        <v>48</v>
      </c>
      <c r="D24" t="s">
        <v>223</v>
      </c>
      <c r="E24" s="8">
        <v>0.968325791855204</v>
      </c>
      <c r="F24" s="8">
        <v>0.969957081545064</v>
      </c>
      <c r="G24" s="8">
        <v>0.942896551724138</v>
      </c>
      <c r="H24" s="8">
        <v>0.942896551724138</v>
      </c>
      <c r="I24" s="8">
        <v>0.954481988271432</v>
      </c>
      <c r="J24" s="8">
        <v>0.946814404432133</v>
      </c>
    </row>
    <row r="25" spans="1:10">
      <c r="A25" s="5">
        <v>22</v>
      </c>
      <c r="B25" t="s">
        <v>36</v>
      </c>
      <c r="C25" t="s">
        <v>56</v>
      </c>
      <c r="D25" t="s">
        <v>253</v>
      </c>
      <c r="E25" s="8">
        <v>0.879716981132076</v>
      </c>
      <c r="F25" s="8">
        <v>0.854166666666667</v>
      </c>
      <c r="G25" s="8">
        <v>0.681034482758621</v>
      </c>
      <c r="H25" s="8">
        <v>0.897135941912061</v>
      </c>
      <c r="I25" s="8">
        <v>0.266761768901569</v>
      </c>
      <c r="J25" s="8">
        <v>0.838494521200572</v>
      </c>
    </row>
    <row r="26" spans="1:10">
      <c r="A26" s="5">
        <v>23</v>
      </c>
      <c r="B26" t="s">
        <v>36</v>
      </c>
      <c r="C26" t="s">
        <v>58</v>
      </c>
      <c r="D26" t="s">
        <v>254</v>
      </c>
      <c r="E26" s="8">
        <v>0.704225352112676</v>
      </c>
      <c r="F26" s="8">
        <v>0.58455522971652</v>
      </c>
      <c r="G26" s="8">
        <v>0.618803418803419</v>
      </c>
      <c r="H26" s="8">
        <v>0.830289193302892</v>
      </c>
      <c r="I26" s="8">
        <v>0</v>
      </c>
      <c r="J26" s="8">
        <v>0.788961038961039</v>
      </c>
    </row>
    <row r="27" spans="1:10">
      <c r="A27" s="5">
        <v>24</v>
      </c>
      <c r="B27" t="s">
        <v>36</v>
      </c>
      <c r="C27" t="s">
        <v>74</v>
      </c>
      <c r="D27" t="s">
        <v>248</v>
      </c>
      <c r="E27" s="8">
        <v>0.919583727530748</v>
      </c>
      <c r="F27" s="8">
        <v>0.898876404494382</v>
      </c>
      <c r="G27" s="8">
        <v>0.1829980532122</v>
      </c>
      <c r="H27" s="8">
        <v>0</v>
      </c>
      <c r="I27" s="8">
        <v>0.939652233208319</v>
      </c>
      <c r="J27" s="8">
        <v>0.44020213363279</v>
      </c>
    </row>
    <row r="28" spans="1:10">
      <c r="A28" s="5">
        <v>25</v>
      </c>
      <c r="B28" t="s">
        <v>36</v>
      </c>
      <c r="C28" t="s">
        <v>91</v>
      </c>
      <c r="D28" t="s">
        <v>248</v>
      </c>
      <c r="E28" s="8"/>
      <c r="F28" s="8"/>
      <c r="G28" s="8"/>
      <c r="H28" s="8"/>
      <c r="I28" s="8"/>
      <c r="J28" s="8"/>
    </row>
    <row r="29" spans="1:10">
      <c r="A29" s="5">
        <v>26</v>
      </c>
      <c r="B29" t="s">
        <v>36</v>
      </c>
      <c r="C29" t="s">
        <v>37</v>
      </c>
      <c r="D29" t="s">
        <v>133</v>
      </c>
      <c r="E29" s="8">
        <v>0.88470066518847</v>
      </c>
      <c r="F29" s="8">
        <v>0.865866957470011</v>
      </c>
      <c r="G29" s="8">
        <v>0.745446468236339</v>
      </c>
      <c r="H29" s="8">
        <v>0.991412958626073</v>
      </c>
      <c r="I29" s="8">
        <v>0.989595375722543</v>
      </c>
      <c r="J29" s="8">
        <v>0.620395088093967</v>
      </c>
    </row>
    <row r="30" spans="1:10">
      <c r="A30" s="5">
        <v>27</v>
      </c>
      <c r="B30" t="s">
        <v>36</v>
      </c>
      <c r="C30" t="s">
        <v>46</v>
      </c>
      <c r="D30" t="s">
        <v>255</v>
      </c>
      <c r="E30" s="8">
        <v>0.809065934065934</v>
      </c>
      <c r="F30" s="8">
        <v>0.806297056810404</v>
      </c>
      <c r="G30" s="8">
        <v>0.888693614528412</v>
      </c>
      <c r="H30" s="8">
        <v>0.888693614528412</v>
      </c>
      <c r="I30" s="8">
        <v>0.888693614528412</v>
      </c>
      <c r="J30" s="8">
        <v>0.393427658603377</v>
      </c>
    </row>
    <row r="31" spans="1:10">
      <c r="A31" s="5">
        <v>28</v>
      </c>
      <c r="B31" t="s">
        <v>36</v>
      </c>
      <c r="C31" t="s">
        <v>68</v>
      </c>
      <c r="D31" t="s">
        <v>256</v>
      </c>
      <c r="E31" s="8">
        <v>0.925017519271198</v>
      </c>
      <c r="F31" s="8">
        <v>0.934256055363322</v>
      </c>
      <c r="G31" s="8">
        <v>0.947686725128515</v>
      </c>
      <c r="H31" s="8">
        <v>0.961386439647309</v>
      </c>
      <c r="I31" s="8">
        <v>0.976744186046512</v>
      </c>
      <c r="J31" s="8">
        <v>0.958536585365854</v>
      </c>
    </row>
    <row r="32" spans="1:10">
      <c r="A32" s="5">
        <v>29</v>
      </c>
      <c r="B32" t="s">
        <v>36</v>
      </c>
      <c r="C32" t="s">
        <v>96</v>
      </c>
      <c r="D32" t="s">
        <v>257</v>
      </c>
      <c r="E32" s="8"/>
      <c r="F32" s="8"/>
      <c r="G32" s="8"/>
      <c r="H32" s="8"/>
      <c r="I32" s="8"/>
      <c r="J32" s="8"/>
    </row>
    <row r="33" spans="1:10">
      <c r="A33" s="5">
        <v>30</v>
      </c>
      <c r="B33" t="s">
        <v>36</v>
      </c>
      <c r="C33" t="s">
        <v>98</v>
      </c>
      <c r="D33" t="s">
        <v>258</v>
      </c>
      <c r="E33" s="8">
        <v>0.709073900841908</v>
      </c>
      <c r="F33" s="8">
        <v>0.680311890838207</v>
      </c>
      <c r="G33" s="8">
        <v>0.74025974025974</v>
      </c>
      <c r="H33" s="8">
        <v>0</v>
      </c>
      <c r="I33" s="8">
        <v>0</v>
      </c>
      <c r="J33" s="8">
        <v>0</v>
      </c>
    </row>
    <row r="34" spans="1:10">
      <c r="A34" s="5">
        <v>31</v>
      </c>
      <c r="B34" t="s">
        <v>36</v>
      </c>
      <c r="C34" t="s">
        <v>100</v>
      </c>
      <c r="D34" t="s">
        <v>259</v>
      </c>
      <c r="E34" s="8"/>
      <c r="F34" s="8"/>
      <c r="G34" s="8"/>
      <c r="H34" s="8"/>
      <c r="I34" s="8"/>
      <c r="J34" s="8"/>
    </row>
    <row r="35" spans="1:10">
      <c r="A35" s="5">
        <v>32</v>
      </c>
      <c r="B35" t="s">
        <v>36</v>
      </c>
      <c r="C35" t="s">
        <v>48</v>
      </c>
      <c r="D35" t="s">
        <v>260</v>
      </c>
      <c r="E35" s="8">
        <v>0.655440414507772</v>
      </c>
      <c r="F35" s="8">
        <v>0.561904761904762</v>
      </c>
      <c r="G35" s="8">
        <v>0.63716814159292</v>
      </c>
      <c r="H35" s="8">
        <v>0.621095185593532</v>
      </c>
      <c r="I35" s="8">
        <v>0.862724935732648</v>
      </c>
      <c r="J35" s="8">
        <v>0.766698024459078</v>
      </c>
    </row>
    <row r="36" spans="1:10">
      <c r="A36" s="5">
        <v>33</v>
      </c>
      <c r="B36" t="s">
        <v>38</v>
      </c>
      <c r="C36" t="s">
        <v>102</v>
      </c>
      <c r="D36" t="s">
        <v>261</v>
      </c>
      <c r="E36" s="8">
        <v>0.955223880597015</v>
      </c>
      <c r="F36" s="8">
        <v>0.955223880597015</v>
      </c>
      <c r="G36" s="8">
        <v>0.32360097323601</v>
      </c>
      <c r="H36" s="8">
        <v>0</v>
      </c>
      <c r="I36" s="8">
        <v>0.951841359773371</v>
      </c>
      <c r="J36" s="8">
        <v>0.925351604760188</v>
      </c>
    </row>
    <row r="37" spans="1:10">
      <c r="A37" s="5">
        <v>34</v>
      </c>
      <c r="B37" t="s">
        <v>38</v>
      </c>
      <c r="C37" t="s">
        <v>39</v>
      </c>
      <c r="D37" t="s">
        <v>262</v>
      </c>
      <c r="E37" s="8">
        <v>0.0909090909090909</v>
      </c>
      <c r="F37" s="8">
        <v>0.125</v>
      </c>
      <c r="G37" s="8">
        <v>0.218978102189781</v>
      </c>
      <c r="H37" s="8">
        <v>0.190016103059581</v>
      </c>
      <c r="I37" s="8">
        <v>0.258543833580981</v>
      </c>
      <c r="J37" s="8">
        <v>0.214173228346457</v>
      </c>
    </row>
    <row r="38" spans="1:10">
      <c r="A38" s="5">
        <v>35</v>
      </c>
      <c r="B38" t="s">
        <v>38</v>
      </c>
      <c r="C38" t="s">
        <v>105</v>
      </c>
      <c r="D38" t="s">
        <v>263</v>
      </c>
      <c r="E38" s="8"/>
      <c r="F38" s="8"/>
      <c r="G38" s="8"/>
      <c r="H38" s="8"/>
      <c r="I38" s="8"/>
      <c r="J38" s="8"/>
    </row>
    <row r="39" spans="1:10">
      <c r="A39" s="5">
        <v>36</v>
      </c>
      <c r="B39" t="s">
        <v>38</v>
      </c>
      <c r="C39" t="s">
        <v>74</v>
      </c>
      <c r="D39" t="s">
        <v>264</v>
      </c>
      <c r="E39" s="8">
        <v>0.763819095477387</v>
      </c>
      <c r="F39" s="8">
        <v>0.82</v>
      </c>
      <c r="G39" s="8">
        <v>0.565796483750666</v>
      </c>
      <c r="H39" s="8">
        <v>0.601098352471293</v>
      </c>
      <c r="I39" s="8">
        <v>0.602904356534802</v>
      </c>
      <c r="J39" s="8">
        <v>0.602904356534802</v>
      </c>
    </row>
    <row r="40" spans="1:10">
      <c r="A40" s="5">
        <v>37</v>
      </c>
      <c r="B40" t="s">
        <v>38</v>
      </c>
      <c r="C40" t="s">
        <v>34</v>
      </c>
      <c r="D40" t="s">
        <v>265</v>
      </c>
      <c r="E40" s="8">
        <v>0.651685393258427</v>
      </c>
      <c r="F40" s="8">
        <v>0.769230769230769</v>
      </c>
      <c r="G40" s="8">
        <v>0.469644902634593</v>
      </c>
      <c r="H40" s="8">
        <v>0.219307450157398</v>
      </c>
      <c r="I40" s="8">
        <v>0.219307450157398</v>
      </c>
      <c r="J40" s="8">
        <v>0.0094339622641509</v>
      </c>
    </row>
    <row r="41" spans="1:10">
      <c r="A41" s="5">
        <v>38</v>
      </c>
      <c r="B41" t="s">
        <v>38</v>
      </c>
      <c r="C41" t="s">
        <v>68</v>
      </c>
      <c r="D41" t="s">
        <v>266</v>
      </c>
      <c r="E41" s="8">
        <v>0.95970695970696</v>
      </c>
      <c r="F41" s="8">
        <v>0.71304347826087</v>
      </c>
      <c r="G41" s="8">
        <v>0.710443037974684</v>
      </c>
      <c r="H41" s="8">
        <v>0.935751295336788</v>
      </c>
      <c r="I41" s="8">
        <v>0.940243257535695</v>
      </c>
      <c r="J41" s="8">
        <v>0</v>
      </c>
    </row>
    <row r="42" spans="1:10">
      <c r="A42" s="5">
        <v>39</v>
      </c>
      <c r="B42" t="s">
        <v>38</v>
      </c>
      <c r="C42" t="s">
        <v>110</v>
      </c>
      <c r="D42" t="s">
        <v>267</v>
      </c>
      <c r="E42" s="8">
        <v>0.895397489539749</v>
      </c>
      <c r="F42" s="8">
        <v>0.952755905511811</v>
      </c>
      <c r="G42" s="8">
        <v>0.707016604177825</v>
      </c>
      <c r="H42" s="8">
        <v>0.78444352503103</v>
      </c>
      <c r="I42" s="8">
        <v>0.78444352503103</v>
      </c>
      <c r="J42" s="8">
        <v>0.77782444351113</v>
      </c>
    </row>
    <row r="43" spans="1:10">
      <c r="A43" s="5">
        <v>40</v>
      </c>
      <c r="B43" t="s">
        <v>38</v>
      </c>
      <c r="C43" t="s">
        <v>40</v>
      </c>
      <c r="D43" t="s">
        <v>171</v>
      </c>
      <c r="E43" s="8">
        <v>0.520547945205479</v>
      </c>
      <c r="F43" s="8">
        <v>0.655737704918033</v>
      </c>
      <c r="G43" s="8">
        <v>0.37</v>
      </c>
      <c r="H43" s="8">
        <v>0</v>
      </c>
      <c r="I43" s="8">
        <v>0</v>
      </c>
      <c r="J43" s="8">
        <v>0.286666666666667</v>
      </c>
    </row>
    <row r="44" spans="1:10">
      <c r="A44" s="5">
        <v>41</v>
      </c>
      <c r="B44" t="s">
        <v>38</v>
      </c>
      <c r="C44" t="s">
        <v>113</v>
      </c>
      <c r="D44" t="s">
        <v>268</v>
      </c>
      <c r="E44" s="8">
        <v>0.904761904761905</v>
      </c>
      <c r="F44" s="8">
        <v>0.95483870967742</v>
      </c>
      <c r="G44" s="8">
        <v>0.474535650089874</v>
      </c>
      <c r="H44" s="8">
        <v>0</v>
      </c>
      <c r="I44" s="8">
        <v>0.799253731343284</v>
      </c>
      <c r="J44" s="8">
        <v>0.0544959128065395</v>
      </c>
    </row>
    <row r="45" spans="1:10">
      <c r="A45" s="5">
        <v>42</v>
      </c>
      <c r="B45" t="s">
        <v>38</v>
      </c>
      <c r="C45" t="s">
        <v>70</v>
      </c>
      <c r="D45" t="s">
        <v>269</v>
      </c>
      <c r="E45" s="8">
        <v>0.676470588235294</v>
      </c>
      <c r="F45" s="8">
        <v>0.55045871559633</v>
      </c>
      <c r="G45" s="8">
        <v>0.426719840478564</v>
      </c>
      <c r="H45" s="8">
        <v>0.422039859320047</v>
      </c>
      <c r="I45" s="8">
        <v>0.556942277691108</v>
      </c>
      <c r="J45" s="8">
        <v>0.432203389830508</v>
      </c>
    </row>
    <row r="46" spans="1:10">
      <c r="A46" s="5">
        <v>43</v>
      </c>
      <c r="B46" t="s">
        <v>38</v>
      </c>
      <c r="C46" t="s">
        <v>48</v>
      </c>
      <c r="D46" t="s">
        <v>270</v>
      </c>
      <c r="E46" s="8">
        <v>0.56</v>
      </c>
      <c r="F46" s="8">
        <v>0.641025641025641</v>
      </c>
      <c r="G46" s="8">
        <v>0.705075445816187</v>
      </c>
      <c r="H46" s="8">
        <v>0.615809839690437</v>
      </c>
      <c r="I46" s="8">
        <v>0.742974640164496</v>
      </c>
      <c r="J46" s="8">
        <v>0.75033921302578</v>
      </c>
    </row>
    <row r="47" spans="1:10">
      <c r="A47" s="5">
        <v>44</v>
      </c>
      <c r="B47" t="s">
        <v>38</v>
      </c>
      <c r="C47" t="s">
        <v>41</v>
      </c>
      <c r="D47" t="s">
        <v>271</v>
      </c>
      <c r="E47" s="8">
        <v>0.803571428571429</v>
      </c>
      <c r="F47" s="8">
        <v>0.701754385964912</v>
      </c>
      <c r="G47" s="8">
        <v>0.505836575875486</v>
      </c>
      <c r="H47" s="8">
        <v>0.572514937533949</v>
      </c>
      <c r="I47" s="8">
        <v>0.842905405405405</v>
      </c>
      <c r="J47" s="8">
        <v>0.582829504232164</v>
      </c>
    </row>
    <row r="48" spans="1:10">
      <c r="A48" s="5">
        <v>45</v>
      </c>
      <c r="B48" t="s">
        <v>38</v>
      </c>
      <c r="C48" t="s">
        <v>44</v>
      </c>
      <c r="D48" t="s">
        <v>272</v>
      </c>
      <c r="E48" s="8">
        <v>0.789473684210526</v>
      </c>
      <c r="F48" s="8">
        <v>0.753246753246753</v>
      </c>
      <c r="G48" s="8">
        <v>0.048</v>
      </c>
      <c r="H48" s="8">
        <v>0</v>
      </c>
      <c r="I48" s="8">
        <v>0</v>
      </c>
      <c r="J48" s="8">
        <v>0.298507462686567</v>
      </c>
    </row>
    <row r="49" spans="1:10">
      <c r="A49" s="5">
        <v>46</v>
      </c>
      <c r="B49" t="s">
        <v>42</v>
      </c>
      <c r="C49" t="s">
        <v>32</v>
      </c>
      <c r="D49" t="s">
        <v>273</v>
      </c>
      <c r="E49" s="8">
        <v>0.620253164556962</v>
      </c>
      <c r="F49" s="8">
        <v>0.581673306772908</v>
      </c>
      <c r="G49" s="8">
        <v>0.727976766698935</v>
      </c>
      <c r="H49" s="8">
        <v>0.727976766698935</v>
      </c>
      <c r="I49" s="8">
        <v>0.728682170542636</v>
      </c>
      <c r="J49" s="8">
        <v>0.705763397371082</v>
      </c>
    </row>
    <row r="50" spans="1:10">
      <c r="A50" s="5">
        <v>47</v>
      </c>
      <c r="B50" t="s">
        <v>42</v>
      </c>
      <c r="C50" t="s">
        <v>34</v>
      </c>
      <c r="D50" t="s">
        <v>118</v>
      </c>
      <c r="E50" s="8">
        <v>0.795918367346939</v>
      </c>
      <c r="F50" s="8">
        <v>0.730769230769231</v>
      </c>
      <c r="G50" s="8">
        <v>0.659286592865929</v>
      </c>
      <c r="H50" s="8">
        <v>0.659286592865929</v>
      </c>
      <c r="I50" s="8">
        <v>0</v>
      </c>
      <c r="J50" s="8">
        <v>0.0492957746478873</v>
      </c>
    </row>
    <row r="51" spans="1:10">
      <c r="A51" s="5">
        <v>48</v>
      </c>
      <c r="B51" t="s">
        <v>42</v>
      </c>
      <c r="C51" t="s">
        <v>40</v>
      </c>
      <c r="D51" t="s">
        <v>274</v>
      </c>
      <c r="E51" s="8">
        <v>0.72093023255814</v>
      </c>
      <c r="F51" s="8">
        <v>0.53968253968254</v>
      </c>
      <c r="G51" s="8">
        <v>0.797274275979557</v>
      </c>
      <c r="H51" s="8">
        <v>0</v>
      </c>
      <c r="I51" s="8">
        <v>0</v>
      </c>
      <c r="J51" s="8">
        <v>0.727007299270073</v>
      </c>
    </row>
    <row r="52" spans="1:10">
      <c r="A52" s="5">
        <v>49</v>
      </c>
      <c r="B52" t="s">
        <v>42</v>
      </c>
      <c r="C52" t="s">
        <v>113</v>
      </c>
      <c r="D52" t="s">
        <v>275</v>
      </c>
      <c r="E52" s="8">
        <v>0.595744680851064</v>
      </c>
      <c r="F52" s="8">
        <v>0.544444444444444</v>
      </c>
      <c r="G52" s="8">
        <v>0.606476938174681</v>
      </c>
      <c r="H52" s="8">
        <v>0.609803921568627</v>
      </c>
      <c r="I52" s="8">
        <v>0.61814556331007</v>
      </c>
      <c r="J52" s="8">
        <v>0.612538540596094</v>
      </c>
    </row>
    <row r="53" spans="1:10">
      <c r="A53" s="5">
        <v>50</v>
      </c>
      <c r="B53" t="s">
        <v>42</v>
      </c>
      <c r="C53" t="s">
        <v>41</v>
      </c>
      <c r="D53" t="s">
        <v>276</v>
      </c>
      <c r="E53" s="8">
        <v>0.759036144578313</v>
      </c>
      <c r="F53" s="8">
        <v>0.578947368421053</v>
      </c>
      <c r="G53" s="8">
        <v>0.830645161290323</v>
      </c>
      <c r="H53" s="8">
        <v>0</v>
      </c>
      <c r="I53" s="8">
        <v>0.925883694412771</v>
      </c>
      <c r="J53" s="8">
        <v>0.092378752886836</v>
      </c>
    </row>
    <row r="54" spans="1:10">
      <c r="A54" s="5">
        <v>51</v>
      </c>
      <c r="B54" t="s">
        <v>43</v>
      </c>
      <c r="C54" t="s">
        <v>102</v>
      </c>
      <c r="D54" t="s">
        <v>277</v>
      </c>
      <c r="E54" s="8">
        <v>0.905263157894737</v>
      </c>
      <c r="F54" s="8">
        <v>0.631578947368421</v>
      </c>
      <c r="G54" s="8">
        <v>0.569269521410579</v>
      </c>
      <c r="H54" s="8">
        <v>0.569269521410579</v>
      </c>
      <c r="I54" s="8">
        <v>0.538796861377506</v>
      </c>
      <c r="J54" s="8">
        <v>0.606805293005671</v>
      </c>
    </row>
    <row r="55" spans="1:10">
      <c r="A55" s="5">
        <v>52</v>
      </c>
      <c r="B55" t="s">
        <v>43</v>
      </c>
      <c r="C55" t="s">
        <v>125</v>
      </c>
      <c r="D55" t="s">
        <v>278</v>
      </c>
      <c r="E55" s="8"/>
      <c r="F55" s="8"/>
      <c r="G55" s="8"/>
      <c r="H55" s="8"/>
      <c r="I55" s="8"/>
      <c r="J55" s="8"/>
    </row>
    <row r="56" spans="1:10">
      <c r="A56" s="5">
        <v>53</v>
      </c>
      <c r="B56" t="s">
        <v>43</v>
      </c>
      <c r="C56" t="s">
        <v>110</v>
      </c>
      <c r="D56" t="s">
        <v>279</v>
      </c>
      <c r="E56" s="8">
        <v>0.680412371134021</v>
      </c>
      <c r="F56" s="8">
        <v>0.680412371134021</v>
      </c>
      <c r="G56" s="8">
        <v>0.67175572519084</v>
      </c>
      <c r="H56" s="8">
        <v>0.690298507462687</v>
      </c>
      <c r="I56" s="8">
        <v>0.690342679127726</v>
      </c>
      <c r="J56" s="8">
        <v>0.690298507462687</v>
      </c>
    </row>
    <row r="57" spans="1:10">
      <c r="A57" s="5">
        <v>54</v>
      </c>
      <c r="B57" t="s">
        <v>43</v>
      </c>
      <c r="C57" t="s">
        <v>40</v>
      </c>
      <c r="D57" t="s">
        <v>280</v>
      </c>
      <c r="E57" s="8">
        <v>0.545454545454545</v>
      </c>
      <c r="F57" s="8">
        <v>0.153846153846154</v>
      </c>
      <c r="G57" s="8">
        <v>0.358878504672897</v>
      </c>
      <c r="H57" s="8">
        <v>0</v>
      </c>
      <c r="I57" s="8">
        <v>0</v>
      </c>
      <c r="J57" s="8">
        <v>0</v>
      </c>
    </row>
    <row r="58" spans="1:10">
      <c r="A58" s="5">
        <v>55</v>
      </c>
      <c r="B58" t="s">
        <v>43</v>
      </c>
      <c r="C58" t="s">
        <v>113</v>
      </c>
      <c r="D58" t="s">
        <v>281</v>
      </c>
      <c r="E58" s="8">
        <v>0.577777777777778</v>
      </c>
      <c r="F58" s="8">
        <v>0.533333333333333</v>
      </c>
      <c r="G58" s="8">
        <v>0.508108108108108</v>
      </c>
      <c r="H58" s="8">
        <v>0.526490066225165</v>
      </c>
      <c r="I58" s="8">
        <v>0.524916943521595</v>
      </c>
      <c r="J58" s="8">
        <v>0.429872495446266</v>
      </c>
    </row>
    <row r="59" spans="1:10">
      <c r="A59" s="5">
        <v>56</v>
      </c>
      <c r="B59" t="s">
        <v>43</v>
      </c>
      <c r="C59" t="s">
        <v>41</v>
      </c>
      <c r="D59" t="s">
        <v>249</v>
      </c>
      <c r="E59" s="8">
        <v>0.885245901639344</v>
      </c>
      <c r="F59" s="8">
        <v>0.266666666666667</v>
      </c>
      <c r="G59" s="8">
        <v>0.513172966781214</v>
      </c>
      <c r="H59" s="8">
        <v>0.540041067761807</v>
      </c>
      <c r="I59" s="8">
        <v>0.540041067761807</v>
      </c>
      <c r="J59" s="8">
        <v>0.530373831775701</v>
      </c>
    </row>
    <row r="60" spans="1:10">
      <c r="A60" s="5">
        <v>57</v>
      </c>
      <c r="B60" t="s">
        <v>43</v>
      </c>
      <c r="C60" t="s">
        <v>44</v>
      </c>
      <c r="D60" t="s">
        <v>282</v>
      </c>
      <c r="E60" s="8">
        <v>0.909090909090909</v>
      </c>
      <c r="F60" s="8">
        <v>0</v>
      </c>
      <c r="G60" s="8">
        <v>0.0196078431372549</v>
      </c>
      <c r="H60" s="8">
        <v>0</v>
      </c>
      <c r="I60" s="8">
        <v>0</v>
      </c>
      <c r="J60" s="8">
        <v>0.273006134969325</v>
      </c>
    </row>
    <row r="61" spans="1:10">
      <c r="A61" s="5">
        <v>58</v>
      </c>
      <c r="B61" t="s">
        <v>45</v>
      </c>
      <c r="C61" t="s">
        <v>46</v>
      </c>
      <c r="D61" t="s">
        <v>257</v>
      </c>
      <c r="E61" s="8">
        <v>0.919389978213508</v>
      </c>
      <c r="F61" s="8">
        <v>0.919389978213508</v>
      </c>
      <c r="G61" s="8">
        <v>0.971907077255538</v>
      </c>
      <c r="H61" s="8">
        <v>0.971907077255538</v>
      </c>
      <c r="I61" s="8">
        <v>0.971907077255538</v>
      </c>
      <c r="J61" s="8">
        <v>0.971907077255538</v>
      </c>
    </row>
    <row r="62" spans="1:10">
      <c r="A62" s="5">
        <v>59</v>
      </c>
      <c r="B62" t="s">
        <v>45</v>
      </c>
      <c r="C62" t="s">
        <v>47</v>
      </c>
      <c r="D62" t="s">
        <v>257</v>
      </c>
      <c r="E62" s="8">
        <v>0.98469387755102</v>
      </c>
      <c r="F62" s="8">
        <v>0.98469387755102</v>
      </c>
      <c r="G62" s="8">
        <v>0.807923771313942</v>
      </c>
      <c r="H62" s="8">
        <v>0.807923771313942</v>
      </c>
      <c r="I62" s="8">
        <v>0.807923771313942</v>
      </c>
      <c r="J62" s="8">
        <v>0.814608166370784</v>
      </c>
    </row>
    <row r="63" spans="1:10">
      <c r="A63" s="5">
        <v>60</v>
      </c>
      <c r="B63" t="s">
        <v>45</v>
      </c>
      <c r="C63" t="s">
        <v>85</v>
      </c>
      <c r="D63" t="s">
        <v>239</v>
      </c>
      <c r="E63" s="8">
        <v>0.674329501915709</v>
      </c>
      <c r="F63" s="8">
        <v>0.727272727272727</v>
      </c>
      <c r="G63" s="8">
        <v>0</v>
      </c>
      <c r="H63" s="8">
        <v>0.68306971294669</v>
      </c>
      <c r="I63" s="8">
        <v>0.68306971294669</v>
      </c>
      <c r="J63" s="8">
        <v>0.676106194690266</v>
      </c>
    </row>
    <row r="64" spans="1:10">
      <c r="A64" s="5">
        <v>61</v>
      </c>
      <c r="B64" t="s">
        <v>45</v>
      </c>
      <c r="C64" t="s">
        <v>48</v>
      </c>
      <c r="D64" t="s">
        <v>283</v>
      </c>
      <c r="E64" s="8">
        <v>0.95364238410596</v>
      </c>
      <c r="F64" s="8">
        <v>0.950166112956811</v>
      </c>
      <c r="G64" s="8">
        <v>0.0030441400304414</v>
      </c>
      <c r="H64" s="8">
        <v>0.815666770282872</v>
      </c>
      <c r="I64" s="8">
        <v>0.97798025816249</v>
      </c>
      <c r="J64" s="8">
        <v>0.438908659549229</v>
      </c>
    </row>
    <row r="65" spans="1:10">
      <c r="A65" s="5">
        <v>62</v>
      </c>
      <c r="B65" t="s">
        <v>45</v>
      </c>
      <c r="C65" t="s">
        <v>44</v>
      </c>
      <c r="D65" t="s">
        <v>284</v>
      </c>
      <c r="E65" s="8">
        <v>0</v>
      </c>
      <c r="F65" s="8">
        <v>0</v>
      </c>
      <c r="G65" s="8">
        <v>0.458964646464646</v>
      </c>
      <c r="H65" s="8">
        <v>0.458964646464646</v>
      </c>
      <c r="I65" s="8">
        <v>0.458964646464646</v>
      </c>
      <c r="J65" s="8">
        <v>0.33411214953271</v>
      </c>
    </row>
    <row r="66" spans="1:10">
      <c r="A66" s="5">
        <v>63</v>
      </c>
      <c r="B66" t="s">
        <v>137</v>
      </c>
      <c r="C66" t="s">
        <v>48</v>
      </c>
      <c r="E66" s="8">
        <v>0.780487804878049</v>
      </c>
      <c r="F66" s="8">
        <v>0.5625</v>
      </c>
      <c r="G66" s="8">
        <v>0.474903474903475</v>
      </c>
      <c r="H66" s="8">
        <v>0.474903474903475</v>
      </c>
      <c r="I66" s="8">
        <v>0.971428571428571</v>
      </c>
      <c r="J66" s="8">
        <v>0.588807785888078</v>
      </c>
    </row>
    <row r="67" spans="1:10">
      <c r="A67" s="5">
        <v>64</v>
      </c>
      <c r="B67" t="s">
        <v>138</v>
      </c>
      <c r="C67" t="s">
        <v>139</v>
      </c>
      <c r="E67" s="8"/>
      <c r="F67" s="8"/>
      <c r="G67" s="8"/>
      <c r="H67" s="8"/>
      <c r="I67" s="8"/>
      <c r="J67" s="8"/>
    </row>
    <row r="68" spans="1:10">
      <c r="A68" s="5">
        <v>65</v>
      </c>
      <c r="B68" t="s">
        <v>140</v>
      </c>
      <c r="C68" t="s">
        <v>141</v>
      </c>
      <c r="D68" t="s">
        <v>285</v>
      </c>
      <c r="E68" s="8"/>
      <c r="F68" s="8"/>
      <c r="G68" s="8"/>
      <c r="H68" s="8"/>
      <c r="I68" s="8"/>
      <c r="J68" s="8"/>
    </row>
    <row r="69" spans="1:10">
      <c r="A69" s="5">
        <v>66</v>
      </c>
      <c r="B69" t="s">
        <v>140</v>
      </c>
      <c r="C69" t="s">
        <v>143</v>
      </c>
      <c r="D69" t="s">
        <v>286</v>
      </c>
      <c r="E69" s="8"/>
      <c r="F69" s="8"/>
      <c r="G69" s="8"/>
      <c r="H69" s="8"/>
      <c r="I69" s="8"/>
      <c r="J69" s="8"/>
    </row>
    <row r="70" spans="1:10">
      <c r="A70" s="5">
        <v>67</v>
      </c>
      <c r="B70" t="s">
        <v>145</v>
      </c>
      <c r="C70" t="s">
        <v>102</v>
      </c>
      <c r="D70" t="s">
        <v>256</v>
      </c>
      <c r="E70" s="8">
        <v>0.987179487179487</v>
      </c>
      <c r="F70" s="8">
        <v>0.982978723404255</v>
      </c>
      <c r="G70" s="8">
        <v>0.890895953757225</v>
      </c>
      <c r="H70" s="8">
        <v>0.890895953757225</v>
      </c>
      <c r="I70" s="8">
        <v>0.890895953757225</v>
      </c>
      <c r="J70" s="8">
        <v>0.890895953757225</v>
      </c>
    </row>
    <row r="71" spans="1:10">
      <c r="A71" s="5">
        <v>68</v>
      </c>
      <c r="B71" t="s">
        <v>145</v>
      </c>
      <c r="C71" t="s">
        <v>147</v>
      </c>
      <c r="D71" t="s">
        <v>287</v>
      </c>
      <c r="E71" s="8"/>
      <c r="F71" s="8"/>
      <c r="G71" s="8"/>
      <c r="H71" s="8"/>
      <c r="I71" s="8"/>
      <c r="J71" s="8"/>
    </row>
    <row r="72" spans="1:10">
      <c r="A72" s="5">
        <v>69</v>
      </c>
      <c r="B72" t="s">
        <v>145</v>
      </c>
      <c r="C72" t="s">
        <v>149</v>
      </c>
      <c r="D72" t="s">
        <v>288</v>
      </c>
      <c r="E72" s="8"/>
      <c r="F72" s="8"/>
      <c r="G72" s="8"/>
      <c r="H72" s="8"/>
      <c r="I72" s="8"/>
      <c r="J72" s="8"/>
    </row>
    <row r="73" spans="1:10">
      <c r="A73" s="5">
        <v>70</v>
      </c>
      <c r="B73" t="s">
        <v>145</v>
      </c>
      <c r="C73" t="s">
        <v>151</v>
      </c>
      <c r="D73" t="s">
        <v>289</v>
      </c>
      <c r="E73" s="8"/>
      <c r="F73" s="8"/>
      <c r="G73" s="8"/>
      <c r="H73" s="8"/>
      <c r="I73" s="8"/>
      <c r="J73" s="8"/>
    </row>
    <row r="74" spans="1:10">
      <c r="A74" s="5">
        <v>71</v>
      </c>
      <c r="B74" t="s">
        <v>145</v>
      </c>
      <c r="C74" t="s">
        <v>153</v>
      </c>
      <c r="D74" t="s">
        <v>290</v>
      </c>
      <c r="E74" s="8"/>
      <c r="F74" s="8"/>
      <c r="G74" s="8"/>
      <c r="H74" s="8"/>
      <c r="I74" s="8"/>
      <c r="J74" s="8"/>
    </row>
    <row r="75" spans="1:10">
      <c r="A75" s="5">
        <v>72</v>
      </c>
      <c r="B75" t="s">
        <v>145</v>
      </c>
      <c r="C75" t="s">
        <v>155</v>
      </c>
      <c r="D75" t="s">
        <v>291</v>
      </c>
      <c r="E75" s="8"/>
      <c r="F75" s="8"/>
      <c r="G75" s="8"/>
      <c r="H75" s="8"/>
      <c r="I75" s="8"/>
      <c r="J75" s="8"/>
    </row>
    <row r="76" spans="1:10">
      <c r="A76" s="5">
        <v>73</v>
      </c>
      <c r="B76" t="s">
        <v>145</v>
      </c>
      <c r="C76" t="s">
        <v>157</v>
      </c>
      <c r="D76" t="s">
        <v>250</v>
      </c>
      <c r="E76" s="8"/>
      <c r="F76" s="8"/>
      <c r="G76" s="8"/>
      <c r="H76" s="8"/>
      <c r="I76" s="8"/>
      <c r="J76" s="8"/>
    </row>
    <row r="77" spans="1:10">
      <c r="A77" s="5">
        <v>74</v>
      </c>
      <c r="B77" t="s">
        <v>145</v>
      </c>
      <c r="C77" t="s">
        <v>159</v>
      </c>
      <c r="D77" t="s">
        <v>292</v>
      </c>
      <c r="E77" s="8"/>
      <c r="F77" s="8"/>
      <c r="G77" s="8"/>
      <c r="H77" s="8"/>
      <c r="I77" s="8"/>
      <c r="J77" s="8"/>
    </row>
    <row r="78" spans="1:10">
      <c r="A78" s="5">
        <v>75</v>
      </c>
      <c r="B78" t="s">
        <v>145</v>
      </c>
      <c r="C78" t="s">
        <v>161</v>
      </c>
      <c r="D78" t="s">
        <v>293</v>
      </c>
      <c r="E78" s="8"/>
      <c r="F78" s="8"/>
      <c r="G78" s="8"/>
      <c r="H78" s="8"/>
      <c r="I78" s="8"/>
      <c r="J78" s="8"/>
    </row>
    <row r="79" spans="1:10">
      <c r="A79" s="5">
        <v>76</v>
      </c>
      <c r="B79" t="s">
        <v>145</v>
      </c>
      <c r="C79" t="s">
        <v>163</v>
      </c>
      <c r="D79" t="s">
        <v>294</v>
      </c>
      <c r="E79" s="8"/>
      <c r="F79" s="8"/>
      <c r="G79" s="8"/>
      <c r="H79" s="8"/>
      <c r="I79" s="8"/>
      <c r="J79" s="8"/>
    </row>
    <row r="80" spans="1:10">
      <c r="A80" s="5">
        <v>77</v>
      </c>
      <c r="B80" t="s">
        <v>145</v>
      </c>
      <c r="C80" t="s">
        <v>98</v>
      </c>
      <c r="D80" t="s">
        <v>295</v>
      </c>
      <c r="E80" s="8">
        <v>0.944241792600313</v>
      </c>
      <c r="F80" s="8">
        <v>0.940418679549114</v>
      </c>
      <c r="G80" s="8">
        <v>0.848829431438127</v>
      </c>
      <c r="H80" s="8">
        <v>0.848829431438127</v>
      </c>
      <c r="I80" s="8">
        <v>0.848829431438127</v>
      </c>
      <c r="J80" s="8">
        <v>0.0109631949882537</v>
      </c>
    </row>
  </sheetData>
  <mergeCells count="7">
    <mergeCell ref="G1:J1"/>
    <mergeCell ref="A1:A2"/>
    <mergeCell ref="B1:B2"/>
    <mergeCell ref="C1:C2"/>
    <mergeCell ref="D1:D2"/>
    <mergeCell ref="E1:E2"/>
    <mergeCell ref="F1:F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0"/>
  <sheetViews>
    <sheetView workbookViewId="0">
      <selection activeCell="C16" sqref="C16"/>
    </sheetView>
  </sheetViews>
  <sheetFormatPr defaultColWidth="9" defaultRowHeight="12.75"/>
  <cols>
    <col min="1" max="1" width="3.3" customWidth="1"/>
    <col min="2" max="2" width="23.8" customWidth="1"/>
    <col min="3" max="3" width="26.5" customWidth="1"/>
    <col min="4" max="10" width="17.7" customWidth="1"/>
  </cols>
  <sheetData>
    <row r="1" spans="1:10">
      <c r="A1" s="1"/>
      <c r="B1" s="2" t="s">
        <v>2</v>
      </c>
      <c r="C1" s="2" t="s">
        <v>3</v>
      </c>
      <c r="D1" s="3" t="s">
        <v>9</v>
      </c>
      <c r="E1" s="3" t="s">
        <v>49</v>
      </c>
      <c r="F1" s="3" t="s">
        <v>11</v>
      </c>
      <c r="G1" s="7" t="s">
        <v>50</v>
      </c>
      <c r="H1" s="7"/>
      <c r="I1" s="7"/>
      <c r="J1" s="9"/>
    </row>
    <row r="2" ht="25.5" spans="1:10">
      <c r="A2" s="4"/>
      <c r="B2" s="5"/>
      <c r="C2" s="5"/>
      <c r="D2" s="6"/>
      <c r="E2" s="6"/>
      <c r="F2" s="6"/>
      <c r="G2" s="6" t="s">
        <v>11</v>
      </c>
      <c r="H2" s="6" t="s">
        <v>51</v>
      </c>
      <c r="I2" s="6" t="s">
        <v>52</v>
      </c>
      <c r="J2" s="10" t="s">
        <v>53</v>
      </c>
    </row>
    <row r="3" spans="1:10">
      <c r="A3" s="5">
        <v>0</v>
      </c>
      <c r="B3" t="s">
        <v>31</v>
      </c>
      <c r="C3" t="s">
        <v>54</v>
      </c>
      <c r="D3" t="s">
        <v>158</v>
      </c>
      <c r="E3" s="8"/>
      <c r="F3" s="8"/>
      <c r="G3" s="8"/>
      <c r="H3" s="8"/>
      <c r="I3" s="8"/>
      <c r="J3" s="8"/>
    </row>
    <row r="4" spans="1:10">
      <c r="A4" s="5">
        <v>1</v>
      </c>
      <c r="B4" t="s">
        <v>31</v>
      </c>
      <c r="C4" t="s">
        <v>56</v>
      </c>
      <c r="D4" t="s">
        <v>296</v>
      </c>
      <c r="E4" s="8">
        <v>0.711656441717791</v>
      </c>
      <c r="F4" s="8">
        <v>0.687116564417178</v>
      </c>
      <c r="G4" s="8">
        <v>0.668323542702214</v>
      </c>
      <c r="H4" s="8">
        <v>0.686850429281518</v>
      </c>
      <c r="I4" s="8">
        <v>0.686850429281518</v>
      </c>
      <c r="J4" s="8">
        <v>0.682331676457298</v>
      </c>
    </row>
    <row r="5" spans="1:10">
      <c r="A5" s="5">
        <v>2</v>
      </c>
      <c r="B5" t="s">
        <v>31</v>
      </c>
      <c r="C5" t="s">
        <v>58</v>
      </c>
      <c r="D5" t="s">
        <v>297</v>
      </c>
      <c r="E5" s="8">
        <v>0.862385321100917</v>
      </c>
      <c r="F5" s="8">
        <v>0.81651376146789</v>
      </c>
      <c r="G5" s="8">
        <v>0.787061994609164</v>
      </c>
      <c r="H5" s="8">
        <v>0.808625336927224</v>
      </c>
      <c r="I5" s="8">
        <v>0.834905660377358</v>
      </c>
      <c r="J5" s="8">
        <v>0.79177897574124</v>
      </c>
    </row>
    <row r="6" spans="1:10">
      <c r="A6" s="5">
        <v>3</v>
      </c>
      <c r="B6" t="s">
        <v>31</v>
      </c>
      <c r="C6" t="s">
        <v>39</v>
      </c>
      <c r="D6" t="s">
        <v>298</v>
      </c>
      <c r="E6" s="8">
        <v>0.888888888888889</v>
      </c>
      <c r="F6" s="8">
        <v>0.75</v>
      </c>
      <c r="G6" s="8">
        <v>0.208029197080292</v>
      </c>
      <c r="H6" s="8">
        <v>0.208029197080292</v>
      </c>
      <c r="I6" s="8">
        <v>0.208029197080292</v>
      </c>
      <c r="J6" s="8">
        <v>0.228102189781022</v>
      </c>
    </row>
    <row r="7" spans="1:10">
      <c r="A7" s="5">
        <v>4</v>
      </c>
      <c r="B7" t="s">
        <v>31</v>
      </c>
      <c r="C7" t="s">
        <v>61</v>
      </c>
      <c r="D7" t="s">
        <v>242</v>
      </c>
      <c r="E7" s="8"/>
      <c r="F7" s="8"/>
      <c r="G7" s="8"/>
      <c r="H7" s="8"/>
      <c r="I7" s="8"/>
      <c r="J7" s="8"/>
    </row>
    <row r="8" spans="1:10">
      <c r="A8" s="5">
        <v>5</v>
      </c>
      <c r="B8" t="s">
        <v>31</v>
      </c>
      <c r="C8" t="s">
        <v>32</v>
      </c>
      <c r="D8" t="s">
        <v>299</v>
      </c>
      <c r="E8" s="8">
        <v>0.951388888888889</v>
      </c>
      <c r="F8" s="8">
        <v>0.805555555555556</v>
      </c>
      <c r="G8" s="8">
        <v>0.66785290628707</v>
      </c>
      <c r="H8" s="8">
        <v>0.706405693950178</v>
      </c>
      <c r="I8" s="8">
        <v>0.885527876631079</v>
      </c>
      <c r="J8" s="8">
        <v>0.485172004744958</v>
      </c>
    </row>
    <row r="9" spans="1:10">
      <c r="A9" s="5">
        <v>6</v>
      </c>
      <c r="B9" t="s">
        <v>31</v>
      </c>
      <c r="C9" t="s">
        <v>37</v>
      </c>
      <c r="D9" t="s">
        <v>201</v>
      </c>
      <c r="E9" s="8">
        <v>0.694444444444444</v>
      </c>
      <c r="F9" s="8">
        <v>0.638888888888889</v>
      </c>
      <c r="G9" s="8">
        <v>0.488431876606684</v>
      </c>
      <c r="H9" s="8">
        <v>0.601542416452442</v>
      </c>
      <c r="I9" s="8">
        <v>0.601542416452442</v>
      </c>
      <c r="J9" s="8">
        <v>0.840616966580977</v>
      </c>
    </row>
    <row r="10" spans="1:10">
      <c r="A10" s="5">
        <v>7</v>
      </c>
      <c r="B10" t="s">
        <v>31</v>
      </c>
      <c r="C10" t="s">
        <v>65</v>
      </c>
      <c r="D10" t="s">
        <v>300</v>
      </c>
      <c r="E10" s="8"/>
      <c r="F10" s="8"/>
      <c r="G10" s="8"/>
      <c r="H10" s="8"/>
      <c r="I10" s="8"/>
      <c r="J10" s="8"/>
    </row>
    <row r="11" spans="1:10">
      <c r="A11" s="5">
        <v>8</v>
      </c>
      <c r="B11" t="s">
        <v>31</v>
      </c>
      <c r="C11" t="s">
        <v>34</v>
      </c>
      <c r="D11" t="s">
        <v>133</v>
      </c>
      <c r="E11" s="8">
        <v>0.987012987012987</v>
      </c>
      <c r="F11" s="8">
        <v>0.961038961038961</v>
      </c>
      <c r="G11" s="8">
        <v>0.909245604083948</v>
      </c>
      <c r="H11" s="8">
        <v>0.277368122518435</v>
      </c>
      <c r="I11" s="8">
        <v>0.277368122518435</v>
      </c>
      <c r="J11" s="8">
        <v>0.598411798071469</v>
      </c>
    </row>
    <row r="12" spans="1:10">
      <c r="A12" s="5">
        <v>9</v>
      </c>
      <c r="B12" t="s">
        <v>31</v>
      </c>
      <c r="C12" t="s">
        <v>68</v>
      </c>
      <c r="D12" t="s">
        <v>301</v>
      </c>
      <c r="E12" s="8">
        <v>0.878378378378378</v>
      </c>
      <c r="F12" s="8">
        <v>0.891891891891892</v>
      </c>
      <c r="G12" s="8">
        <v>0.886350656767561</v>
      </c>
      <c r="H12" s="8">
        <v>0.970302684180468</v>
      </c>
      <c r="I12" s="8">
        <v>0.980582524271845</v>
      </c>
      <c r="J12" s="8">
        <v>0.933752141633352</v>
      </c>
    </row>
    <row r="13" spans="1:10">
      <c r="A13" s="5">
        <v>10</v>
      </c>
      <c r="B13" t="s">
        <v>31</v>
      </c>
      <c r="C13" t="s">
        <v>70</v>
      </c>
      <c r="D13" t="s">
        <v>302</v>
      </c>
      <c r="E13" s="8">
        <v>0.884955752212389</v>
      </c>
      <c r="F13" s="8">
        <v>0.902654867256637</v>
      </c>
      <c r="G13" s="8">
        <v>0.210916442048518</v>
      </c>
      <c r="H13" s="8">
        <v>0.907681940700809</v>
      </c>
      <c r="I13" s="8">
        <v>0.797843665768194</v>
      </c>
      <c r="J13" s="8">
        <v>0.270215633423181</v>
      </c>
    </row>
    <row r="14" spans="1:10">
      <c r="A14" s="5">
        <v>11</v>
      </c>
      <c r="B14" t="s">
        <v>31</v>
      </c>
      <c r="C14" t="s">
        <v>48</v>
      </c>
      <c r="D14" t="s">
        <v>303</v>
      </c>
      <c r="E14" s="8">
        <v>0.575757575757576</v>
      </c>
      <c r="F14" s="8">
        <v>0.787878787878788</v>
      </c>
      <c r="G14" s="8">
        <v>0.778947368421053</v>
      </c>
      <c r="H14" s="8">
        <v>0.750877192982456</v>
      </c>
      <c r="I14" s="8">
        <v>0.943859649122807</v>
      </c>
      <c r="J14" s="8">
        <v>0.63859649122807</v>
      </c>
    </row>
    <row r="15" spans="1:10">
      <c r="A15" s="5">
        <v>12</v>
      </c>
      <c r="B15" t="s">
        <v>31</v>
      </c>
      <c r="C15" t="s">
        <v>72</v>
      </c>
      <c r="D15" t="s">
        <v>274</v>
      </c>
      <c r="E15" s="8"/>
      <c r="F15" s="8"/>
      <c r="G15" s="8"/>
      <c r="H15" s="8"/>
      <c r="I15" s="8"/>
      <c r="J15" s="8"/>
    </row>
    <row r="16" spans="1:10">
      <c r="A16" s="5">
        <v>13</v>
      </c>
      <c r="B16" t="s">
        <v>35</v>
      </c>
      <c r="C16" t="s">
        <v>74</v>
      </c>
      <c r="D16" t="s">
        <v>179</v>
      </c>
      <c r="E16" s="8">
        <v>1</v>
      </c>
      <c r="F16" s="8">
        <v>0.569620253164557</v>
      </c>
      <c r="G16" s="8">
        <v>0.227573182247403</v>
      </c>
      <c r="H16" s="8">
        <v>0.227573182247403</v>
      </c>
      <c r="I16" s="8">
        <v>0.227573182247403</v>
      </c>
      <c r="J16" s="8">
        <v>0.232294617563739</v>
      </c>
    </row>
    <row r="17" spans="1:10">
      <c r="A17" s="5">
        <v>14</v>
      </c>
      <c r="B17" t="s">
        <v>35</v>
      </c>
      <c r="C17" t="s">
        <v>34</v>
      </c>
      <c r="D17" t="s">
        <v>257</v>
      </c>
      <c r="E17" s="8">
        <v>1</v>
      </c>
      <c r="F17" s="8">
        <v>0.991452991452992</v>
      </c>
      <c r="G17" s="8">
        <v>0.575643776824034</v>
      </c>
      <c r="H17" s="8">
        <v>0.424356223175966</v>
      </c>
      <c r="I17" s="8">
        <v>0.424356223175966</v>
      </c>
      <c r="J17" s="8">
        <v>0.54774678111588</v>
      </c>
    </row>
    <row r="18" spans="1:10">
      <c r="A18" s="5">
        <v>15</v>
      </c>
      <c r="B18" t="s">
        <v>35</v>
      </c>
      <c r="C18" t="s">
        <v>77</v>
      </c>
      <c r="D18" t="s">
        <v>286</v>
      </c>
      <c r="E18" s="8"/>
      <c r="F18" s="8"/>
      <c r="G18" s="8"/>
      <c r="H18" s="8"/>
      <c r="I18" s="8"/>
      <c r="J18" s="8"/>
    </row>
    <row r="19" spans="1:10">
      <c r="A19" s="5">
        <v>16</v>
      </c>
      <c r="B19" t="s">
        <v>35</v>
      </c>
      <c r="C19" t="s">
        <v>47</v>
      </c>
      <c r="D19" t="s">
        <v>304</v>
      </c>
      <c r="E19" s="8">
        <v>0.737588652482269</v>
      </c>
      <c r="F19" s="8">
        <v>0.780141843971631</v>
      </c>
      <c r="G19" s="8">
        <v>0.680309231468849</v>
      </c>
      <c r="H19" s="8">
        <v>0.680309231468849</v>
      </c>
      <c r="I19" s="8">
        <v>0.686221009549795</v>
      </c>
      <c r="J19" s="8">
        <v>0.352432924056389</v>
      </c>
    </row>
    <row r="20" spans="1:10">
      <c r="A20" s="5">
        <v>17</v>
      </c>
      <c r="B20" t="s">
        <v>35</v>
      </c>
      <c r="C20" t="s">
        <v>80</v>
      </c>
      <c r="D20" t="s">
        <v>92</v>
      </c>
      <c r="E20" s="8"/>
      <c r="F20" s="8"/>
      <c r="G20" s="8"/>
      <c r="H20" s="8"/>
      <c r="I20" s="8"/>
      <c r="J20" s="8"/>
    </row>
    <row r="21" spans="1:10">
      <c r="A21" s="5">
        <v>18</v>
      </c>
      <c r="B21" t="s">
        <v>35</v>
      </c>
      <c r="C21" t="s">
        <v>68</v>
      </c>
      <c r="D21" t="s">
        <v>305</v>
      </c>
      <c r="E21" s="8">
        <v>0.99290780141844</v>
      </c>
      <c r="F21" s="8">
        <v>0.99290780141844</v>
      </c>
      <c r="G21" s="8">
        <v>0.933902877697842</v>
      </c>
      <c r="H21" s="8">
        <v>0.933902877697842</v>
      </c>
      <c r="I21" s="8">
        <v>0.933902877697842</v>
      </c>
      <c r="J21" s="8">
        <v>0.933453237410072</v>
      </c>
    </row>
    <row r="22" spans="1:10">
      <c r="A22" s="5">
        <v>19</v>
      </c>
      <c r="B22" t="s">
        <v>35</v>
      </c>
      <c r="C22" t="s">
        <v>83</v>
      </c>
      <c r="D22" t="s">
        <v>306</v>
      </c>
      <c r="E22" s="8"/>
      <c r="F22" s="8"/>
      <c r="G22" s="8"/>
      <c r="H22" s="8"/>
      <c r="I22" s="8"/>
      <c r="J22" s="8"/>
    </row>
    <row r="23" spans="1:10">
      <c r="A23" s="5">
        <v>20</v>
      </c>
      <c r="B23" t="s">
        <v>35</v>
      </c>
      <c r="C23" t="s">
        <v>85</v>
      </c>
      <c r="D23" t="s">
        <v>307</v>
      </c>
      <c r="E23" s="8">
        <v>0.903614457831325</v>
      </c>
      <c r="F23" s="8">
        <v>0.831325301204819</v>
      </c>
      <c r="G23" s="8">
        <v>0.867213114754098</v>
      </c>
      <c r="H23" s="8">
        <v>0.870491803278688</v>
      </c>
      <c r="I23" s="8">
        <v>0.476229508196721</v>
      </c>
      <c r="J23" s="8">
        <v>0.870491803278688</v>
      </c>
    </row>
    <row r="24" spans="1:10">
      <c r="A24" s="5">
        <v>21</v>
      </c>
      <c r="B24" t="s">
        <v>35</v>
      </c>
      <c r="C24" t="s">
        <v>48</v>
      </c>
      <c r="D24" t="s">
        <v>67</v>
      </c>
      <c r="E24" s="8">
        <v>0.942148760330578</v>
      </c>
      <c r="F24" s="8">
        <v>0.942148760330578</v>
      </c>
      <c r="G24" s="8">
        <v>0.8919624217119</v>
      </c>
      <c r="H24" s="8">
        <v>0.8919624217119</v>
      </c>
      <c r="I24" s="8">
        <v>0.914926931106472</v>
      </c>
      <c r="J24" s="8">
        <v>0.899791231732777</v>
      </c>
    </row>
    <row r="25" spans="1:10">
      <c r="A25" s="5">
        <v>22</v>
      </c>
      <c r="B25" t="s">
        <v>36</v>
      </c>
      <c r="C25" t="s">
        <v>56</v>
      </c>
      <c r="D25" t="s">
        <v>308</v>
      </c>
      <c r="E25" s="8">
        <v>0.793939393939394</v>
      </c>
      <c r="F25" s="8">
        <v>0.745454545454545</v>
      </c>
      <c r="G25" s="8">
        <v>0.571635311143271</v>
      </c>
      <c r="H25" s="8">
        <v>0.81548480463097</v>
      </c>
      <c r="I25" s="8">
        <v>0.256150506512301</v>
      </c>
      <c r="J25" s="8">
        <v>0.754703328509407</v>
      </c>
    </row>
    <row r="26" spans="1:10">
      <c r="A26" s="5">
        <v>23</v>
      </c>
      <c r="B26" t="s">
        <v>36</v>
      </c>
      <c r="C26" t="s">
        <v>58</v>
      </c>
      <c r="D26" t="s">
        <v>86</v>
      </c>
      <c r="E26" s="8">
        <v>0.665529010238908</v>
      </c>
      <c r="F26" s="8">
        <v>0.516496018202503</v>
      </c>
      <c r="G26" s="8">
        <v>0.651925078043704</v>
      </c>
      <c r="H26" s="8">
        <v>0.767950052029136</v>
      </c>
      <c r="I26" s="8">
        <v>0.422996878251821</v>
      </c>
      <c r="J26" s="8">
        <v>0.797086368366285</v>
      </c>
    </row>
    <row r="27" spans="1:10">
      <c r="A27" s="5">
        <v>24</v>
      </c>
      <c r="B27" t="s">
        <v>36</v>
      </c>
      <c r="C27" t="s">
        <v>74</v>
      </c>
      <c r="D27" t="s">
        <v>309</v>
      </c>
      <c r="E27" s="8">
        <v>0.855687606112054</v>
      </c>
      <c r="F27" s="8">
        <v>0.816638370118846</v>
      </c>
      <c r="G27" s="8">
        <v>0.190353697749196</v>
      </c>
      <c r="H27" s="8">
        <v>0.113826366559485</v>
      </c>
      <c r="I27" s="8">
        <v>0.886173633440514</v>
      </c>
      <c r="J27" s="8">
        <v>0.358842443729903</v>
      </c>
    </row>
    <row r="28" spans="1:10">
      <c r="A28" s="5">
        <v>25</v>
      </c>
      <c r="B28" t="s">
        <v>36</v>
      </c>
      <c r="C28" t="s">
        <v>91</v>
      </c>
      <c r="D28" t="s">
        <v>186</v>
      </c>
      <c r="E28" s="8"/>
      <c r="F28" s="8"/>
      <c r="G28" s="8"/>
      <c r="H28" s="8"/>
      <c r="I28" s="8"/>
      <c r="J28" s="8"/>
    </row>
    <row r="29" spans="1:10">
      <c r="A29" s="5">
        <v>26</v>
      </c>
      <c r="B29" t="s">
        <v>36</v>
      </c>
      <c r="C29" t="s">
        <v>37</v>
      </c>
      <c r="D29" t="s">
        <v>223</v>
      </c>
      <c r="E29" s="8">
        <v>0.800383877159309</v>
      </c>
      <c r="F29" s="8">
        <v>0.763915547024952</v>
      </c>
      <c r="G29" s="8">
        <v>0.616465863453815</v>
      </c>
      <c r="H29" s="8">
        <v>0.985274431057564</v>
      </c>
      <c r="I29" s="8">
        <v>0.981927710843374</v>
      </c>
      <c r="J29" s="8">
        <v>0.524096385542169</v>
      </c>
    </row>
    <row r="30" spans="1:10">
      <c r="A30" s="5">
        <v>27</v>
      </c>
      <c r="B30" t="s">
        <v>36</v>
      </c>
      <c r="C30" t="s">
        <v>46</v>
      </c>
      <c r="D30" t="s">
        <v>101</v>
      </c>
      <c r="E30" s="8">
        <v>0.681192660550459</v>
      </c>
      <c r="F30" s="8">
        <v>0.67545871559633</v>
      </c>
      <c r="G30" s="8">
        <v>0.799683711122826</v>
      </c>
      <c r="H30" s="8">
        <v>0.799683711122826</v>
      </c>
      <c r="I30" s="8">
        <v>0.799683711122826</v>
      </c>
      <c r="J30" s="8">
        <v>0.299420137058513</v>
      </c>
    </row>
    <row r="31" spans="1:10">
      <c r="A31" s="5">
        <v>28</v>
      </c>
      <c r="B31" t="s">
        <v>36</v>
      </c>
      <c r="C31" t="s">
        <v>68</v>
      </c>
      <c r="D31" t="s">
        <v>174</v>
      </c>
      <c r="E31" s="8">
        <v>0.862644415917843</v>
      </c>
      <c r="F31" s="8">
        <v>0.878048780487805</v>
      </c>
      <c r="G31" s="8">
        <v>0.901199314677327</v>
      </c>
      <c r="H31" s="8">
        <v>0.927470017133067</v>
      </c>
      <c r="I31" s="8">
        <v>0.957167332952598</v>
      </c>
      <c r="J31" s="8">
        <v>0.922330097087379</v>
      </c>
    </row>
    <row r="32" spans="1:10">
      <c r="A32" s="5">
        <v>29</v>
      </c>
      <c r="B32" t="s">
        <v>36</v>
      </c>
      <c r="C32" t="s">
        <v>96</v>
      </c>
      <c r="D32" t="s">
        <v>248</v>
      </c>
      <c r="E32" s="8"/>
      <c r="F32" s="8"/>
      <c r="G32" s="8"/>
      <c r="H32" s="8"/>
      <c r="I32" s="8"/>
      <c r="J32" s="8"/>
    </row>
    <row r="33" spans="1:10">
      <c r="A33" s="5">
        <v>30</v>
      </c>
      <c r="B33" t="s">
        <v>36</v>
      </c>
      <c r="C33" t="s">
        <v>98</v>
      </c>
      <c r="D33" t="s">
        <v>310</v>
      </c>
      <c r="E33" s="8">
        <v>0.643757159221077</v>
      </c>
      <c r="F33" s="8">
        <v>0.624284077892325</v>
      </c>
      <c r="G33" s="8">
        <v>0.588075880758808</v>
      </c>
      <c r="H33" s="8">
        <v>0.412466124661247</v>
      </c>
      <c r="I33" s="8">
        <v>0.412466124661247</v>
      </c>
      <c r="J33" s="8">
        <v>0.412466124661247</v>
      </c>
    </row>
    <row r="34" spans="1:10">
      <c r="A34" s="5">
        <v>31</v>
      </c>
      <c r="B34" t="s">
        <v>36</v>
      </c>
      <c r="C34" t="s">
        <v>100</v>
      </c>
      <c r="D34" t="s">
        <v>311</v>
      </c>
      <c r="E34" s="8"/>
      <c r="F34" s="8"/>
      <c r="G34" s="8"/>
      <c r="H34" s="8"/>
      <c r="I34" s="8"/>
      <c r="J34" s="8"/>
    </row>
    <row r="35" spans="1:10">
      <c r="A35" s="5">
        <v>32</v>
      </c>
      <c r="B35" t="s">
        <v>36</v>
      </c>
      <c r="C35" t="s">
        <v>48</v>
      </c>
      <c r="D35" t="s">
        <v>312</v>
      </c>
      <c r="E35" s="8">
        <v>0.695303550973654</v>
      </c>
      <c r="F35" s="8">
        <v>0.578465063001146</v>
      </c>
      <c r="G35" s="8">
        <v>0.564986737400531</v>
      </c>
      <c r="H35" s="8">
        <v>0.453050397877984</v>
      </c>
      <c r="I35" s="8">
        <v>0.858355437665782</v>
      </c>
      <c r="J35" s="8">
        <v>0.736870026525199</v>
      </c>
    </row>
    <row r="36" spans="1:10">
      <c r="A36" s="5">
        <v>33</v>
      </c>
      <c r="B36" t="s">
        <v>38</v>
      </c>
      <c r="C36" t="s">
        <v>102</v>
      </c>
      <c r="D36" t="s">
        <v>222</v>
      </c>
      <c r="E36" s="8">
        <v>0.914285714285714</v>
      </c>
      <c r="F36" s="8">
        <v>0.914285714285714</v>
      </c>
      <c r="G36" s="8">
        <v>0.264063534083389</v>
      </c>
      <c r="H36" s="8">
        <v>0.0992720052945069</v>
      </c>
      <c r="I36" s="8">
        <v>0.909993381866314</v>
      </c>
      <c r="J36" s="8">
        <v>0.86300463269358</v>
      </c>
    </row>
    <row r="37" spans="1:10">
      <c r="A37" s="5">
        <v>34</v>
      </c>
      <c r="B37" t="s">
        <v>38</v>
      </c>
      <c r="C37" t="s">
        <v>39</v>
      </c>
      <c r="D37" t="s">
        <v>313</v>
      </c>
      <c r="E37" s="8">
        <v>0.862068965517241</v>
      </c>
      <c r="F37" s="8">
        <v>0.903448275862069</v>
      </c>
      <c r="G37" s="8">
        <v>0.849189570119803</v>
      </c>
      <c r="H37" s="8">
        <v>0.645525017618041</v>
      </c>
      <c r="I37" s="8">
        <v>0.648343904157858</v>
      </c>
      <c r="J37" s="8">
        <v>0.648343904157858</v>
      </c>
    </row>
    <row r="38" spans="1:10">
      <c r="A38" s="5">
        <v>35</v>
      </c>
      <c r="B38" t="s">
        <v>38</v>
      </c>
      <c r="C38" t="s">
        <v>105</v>
      </c>
      <c r="D38" t="s">
        <v>314</v>
      </c>
      <c r="E38" s="8"/>
      <c r="F38" s="8"/>
      <c r="G38" s="8"/>
      <c r="H38" s="8"/>
      <c r="I38" s="8"/>
      <c r="J38" s="8"/>
    </row>
    <row r="39" spans="1:10">
      <c r="A39" s="5">
        <v>36</v>
      </c>
      <c r="B39" t="s">
        <v>38</v>
      </c>
      <c r="C39" t="s">
        <v>74</v>
      </c>
      <c r="D39" t="s">
        <v>315</v>
      </c>
      <c r="E39" s="8">
        <v>0.651851851851852</v>
      </c>
      <c r="F39" s="8">
        <v>0.733333333333333</v>
      </c>
      <c r="G39" s="8">
        <v>0.418272662384011</v>
      </c>
      <c r="H39" s="8">
        <v>0.429693076374018</v>
      </c>
      <c r="I39" s="8">
        <v>0.433975731620271</v>
      </c>
      <c r="J39" s="8">
        <v>0.433975731620271</v>
      </c>
    </row>
    <row r="40" spans="1:10">
      <c r="A40" s="5">
        <v>37</v>
      </c>
      <c r="B40" t="s">
        <v>38</v>
      </c>
      <c r="C40" t="s">
        <v>34</v>
      </c>
      <c r="D40" t="s">
        <v>316</v>
      </c>
      <c r="E40" s="8">
        <v>0.823863636363636</v>
      </c>
      <c r="F40" s="8">
        <v>0.897727272727273</v>
      </c>
      <c r="G40" s="8">
        <v>0.727165586328816</v>
      </c>
      <c r="H40" s="8">
        <v>0.123158515026517</v>
      </c>
      <c r="I40" s="8">
        <v>0.123158515026517</v>
      </c>
      <c r="J40" s="8">
        <v>0.876252209781968</v>
      </c>
    </row>
    <row r="41" spans="1:10">
      <c r="A41" s="5">
        <v>38</v>
      </c>
      <c r="B41" t="s">
        <v>38</v>
      </c>
      <c r="C41" t="s">
        <v>68</v>
      </c>
      <c r="D41" t="s">
        <v>317</v>
      </c>
      <c r="E41" s="8">
        <v>0.938202247191011</v>
      </c>
      <c r="F41" s="8">
        <v>0.629213483146067</v>
      </c>
      <c r="G41" s="8">
        <v>0.565836298932384</v>
      </c>
      <c r="H41" s="8">
        <v>0.926453143534994</v>
      </c>
      <c r="I41" s="8">
        <v>0.932977461447212</v>
      </c>
      <c r="J41" s="8">
        <v>0.459667852906287</v>
      </c>
    </row>
    <row r="42" spans="1:10">
      <c r="A42" s="5">
        <v>39</v>
      </c>
      <c r="B42" t="s">
        <v>38</v>
      </c>
      <c r="C42" t="s">
        <v>110</v>
      </c>
      <c r="D42" t="s">
        <v>318</v>
      </c>
      <c r="E42" s="8">
        <v>0.826388888888889</v>
      </c>
      <c r="F42" s="8">
        <v>0.916666666666667</v>
      </c>
      <c r="G42" s="8">
        <v>0.627637848876787</v>
      </c>
      <c r="H42" s="8">
        <v>0.645336963921035</v>
      </c>
      <c r="I42" s="8">
        <v>0.645336963921035</v>
      </c>
      <c r="J42" s="8">
        <v>0.639891082368959</v>
      </c>
    </row>
    <row r="43" spans="1:10">
      <c r="A43" s="5">
        <v>40</v>
      </c>
      <c r="B43" t="s">
        <v>38</v>
      </c>
      <c r="C43" t="s">
        <v>40</v>
      </c>
      <c r="D43" t="s">
        <v>117</v>
      </c>
      <c r="E43" s="8">
        <v>0.742647058823529</v>
      </c>
      <c r="F43" s="8">
        <v>0.845588235294118</v>
      </c>
      <c r="G43" s="8">
        <v>0.822033898305085</v>
      </c>
      <c r="H43" s="8">
        <v>0.834039548022599</v>
      </c>
      <c r="I43" s="8">
        <v>0.834039548022599</v>
      </c>
      <c r="J43" s="8">
        <v>0.244350282485876</v>
      </c>
    </row>
    <row r="44" spans="1:10">
      <c r="A44" s="5">
        <v>41</v>
      </c>
      <c r="B44" t="s">
        <v>38</v>
      </c>
      <c r="C44" t="s">
        <v>113</v>
      </c>
      <c r="D44" t="s">
        <v>319</v>
      </c>
      <c r="E44" s="8">
        <v>0.837209302325581</v>
      </c>
      <c r="F44" s="8">
        <v>0.918604651162791</v>
      </c>
      <c r="G44" s="8">
        <v>0.454940957116221</v>
      </c>
      <c r="H44" s="8">
        <v>0.334369173399627</v>
      </c>
      <c r="I44" s="8">
        <v>0.665630826600373</v>
      </c>
      <c r="J44" s="8">
        <v>0.353014294592915</v>
      </c>
    </row>
    <row r="45" spans="1:10">
      <c r="A45" s="5">
        <v>42</v>
      </c>
      <c r="B45" t="s">
        <v>38</v>
      </c>
      <c r="C45" t="s">
        <v>70</v>
      </c>
      <c r="D45" t="s">
        <v>320</v>
      </c>
      <c r="E45" s="8">
        <v>0.650793650793651</v>
      </c>
      <c r="F45" s="8">
        <v>0.611111111111111</v>
      </c>
      <c r="G45" s="8">
        <v>0.572808320950966</v>
      </c>
      <c r="H45" s="8">
        <v>0.267459138187221</v>
      </c>
      <c r="I45" s="8">
        <v>0.578008915304606</v>
      </c>
      <c r="J45" s="8">
        <v>0.303120356612184</v>
      </c>
    </row>
    <row r="46" spans="1:10">
      <c r="A46" s="5">
        <v>43</v>
      </c>
      <c r="B46" t="s">
        <v>38</v>
      </c>
      <c r="C46" t="s">
        <v>48</v>
      </c>
      <c r="D46" t="s">
        <v>264</v>
      </c>
      <c r="E46" s="8">
        <v>0.744186046511628</v>
      </c>
      <c r="F46" s="8">
        <v>0.782945736434108</v>
      </c>
      <c r="G46" s="8">
        <v>0.657097288676236</v>
      </c>
      <c r="H46" s="8">
        <v>0.445773524720893</v>
      </c>
      <c r="I46" s="8">
        <v>0.700956937799043</v>
      </c>
      <c r="J46" s="8">
        <v>0.706539074960128</v>
      </c>
    </row>
    <row r="47" spans="1:10">
      <c r="A47" s="5">
        <v>44</v>
      </c>
      <c r="B47" t="s">
        <v>38</v>
      </c>
      <c r="C47" t="s">
        <v>41</v>
      </c>
      <c r="D47" t="s">
        <v>321</v>
      </c>
      <c r="E47" s="8">
        <v>0.816666666666667</v>
      </c>
      <c r="F47" s="8">
        <v>0.716666666666667</v>
      </c>
      <c r="G47" s="8">
        <v>0.516742770167428</v>
      </c>
      <c r="H47" s="8">
        <v>0.401065449010654</v>
      </c>
      <c r="I47" s="8">
        <v>0.858447488584475</v>
      </c>
      <c r="J47" s="8">
        <v>0.474885844748858</v>
      </c>
    </row>
    <row r="48" spans="1:10">
      <c r="A48" s="5">
        <v>45</v>
      </c>
      <c r="B48" t="s">
        <v>38</v>
      </c>
      <c r="C48" t="s">
        <v>44</v>
      </c>
      <c r="D48" t="s">
        <v>146</v>
      </c>
      <c r="E48" s="8">
        <v>0.905882352941176</v>
      </c>
      <c r="F48" s="8">
        <v>0.888235294117647</v>
      </c>
      <c r="G48" s="8">
        <v>0.787752675386445</v>
      </c>
      <c r="H48" s="8">
        <v>0.782401902497027</v>
      </c>
      <c r="I48" s="8">
        <v>0.782401902497027</v>
      </c>
      <c r="J48" s="8">
        <v>0.441141498216409</v>
      </c>
    </row>
    <row r="49" spans="1:10">
      <c r="A49" s="5">
        <v>46</v>
      </c>
      <c r="B49" t="s">
        <v>42</v>
      </c>
      <c r="C49" t="s">
        <v>32</v>
      </c>
      <c r="D49" t="s">
        <v>322</v>
      </c>
      <c r="E49" s="8">
        <v>0.6875</v>
      </c>
      <c r="F49" s="8">
        <v>0.453125</v>
      </c>
      <c r="G49" s="8">
        <v>0.572298325722983</v>
      </c>
      <c r="H49" s="8">
        <v>0.572298325722983</v>
      </c>
      <c r="I49" s="8">
        <v>0.573820395738204</v>
      </c>
      <c r="J49" s="8">
        <v>0.557077625570776</v>
      </c>
    </row>
    <row r="50" spans="1:10">
      <c r="A50" s="5">
        <v>47</v>
      </c>
      <c r="B50" t="s">
        <v>42</v>
      </c>
      <c r="C50" t="s">
        <v>34</v>
      </c>
      <c r="D50" t="s">
        <v>55</v>
      </c>
      <c r="E50" s="8">
        <v>0.874213836477987</v>
      </c>
      <c r="F50" s="8">
        <v>0.823899371069182</v>
      </c>
      <c r="G50" s="8">
        <v>0.491743119266055</v>
      </c>
      <c r="H50" s="8">
        <v>0.491743119266055</v>
      </c>
      <c r="I50" s="8">
        <v>0.508256880733945</v>
      </c>
      <c r="J50" s="8">
        <v>0.504587155963303</v>
      </c>
    </row>
    <row r="51" spans="1:10">
      <c r="A51" s="5">
        <v>48</v>
      </c>
      <c r="B51" t="s">
        <v>42</v>
      </c>
      <c r="C51" t="s">
        <v>40</v>
      </c>
      <c r="D51" t="s">
        <v>323</v>
      </c>
      <c r="E51" s="8">
        <v>0.787610619469027</v>
      </c>
      <c r="F51" s="8">
        <v>0.486725663716814</v>
      </c>
      <c r="G51" s="8">
        <v>0.727064220183486</v>
      </c>
      <c r="H51" s="8">
        <v>0.428899082568807</v>
      </c>
      <c r="I51" s="8">
        <v>0.428899082568807</v>
      </c>
      <c r="J51" s="8">
        <v>0.571100917431193</v>
      </c>
    </row>
    <row r="52" spans="1:10">
      <c r="A52" s="5">
        <v>49</v>
      </c>
      <c r="B52" t="s">
        <v>42</v>
      </c>
      <c r="C52" t="s">
        <v>113</v>
      </c>
      <c r="D52" t="s">
        <v>324</v>
      </c>
      <c r="E52" s="8">
        <v>0.72463768115942</v>
      </c>
      <c r="F52" s="8">
        <v>0.603864734299517</v>
      </c>
      <c r="G52" s="8">
        <v>0.435211267605634</v>
      </c>
      <c r="H52" s="8">
        <v>0.43943661971831</v>
      </c>
      <c r="I52" s="8">
        <v>0.46056338028169</v>
      </c>
      <c r="J52" s="8">
        <v>0.469014084507042</v>
      </c>
    </row>
    <row r="53" spans="1:10">
      <c r="A53" s="5">
        <v>50</v>
      </c>
      <c r="B53" t="s">
        <v>42</v>
      </c>
      <c r="C53" t="s">
        <v>41</v>
      </c>
      <c r="D53" t="s">
        <v>325</v>
      </c>
      <c r="E53" s="8">
        <v>0.759036144578313</v>
      </c>
      <c r="F53" s="8">
        <v>0.421686746987952</v>
      </c>
      <c r="G53" s="8">
        <v>0.711340206185567</v>
      </c>
      <c r="H53" s="8">
        <v>0.290378006872852</v>
      </c>
      <c r="I53" s="8">
        <v>0.888316151202749</v>
      </c>
      <c r="J53" s="8">
        <v>0.324742268041237</v>
      </c>
    </row>
    <row r="54" spans="1:10">
      <c r="A54" s="5">
        <v>51</v>
      </c>
      <c r="B54" t="s">
        <v>43</v>
      </c>
      <c r="C54" t="s">
        <v>102</v>
      </c>
      <c r="D54" t="s">
        <v>326</v>
      </c>
      <c r="E54" s="8">
        <v>0.883116883116883</v>
      </c>
      <c r="F54" s="8">
        <v>0.636363636363636</v>
      </c>
      <c r="G54" s="8">
        <v>0.397887323943662</v>
      </c>
      <c r="H54" s="8">
        <v>0.397887323943662</v>
      </c>
      <c r="I54" s="8">
        <v>0.379107981220657</v>
      </c>
      <c r="J54" s="8">
        <v>0.511737089201878</v>
      </c>
    </row>
    <row r="55" spans="1:10">
      <c r="A55" s="5">
        <v>52</v>
      </c>
      <c r="B55" t="s">
        <v>43</v>
      </c>
      <c r="C55" t="s">
        <v>125</v>
      </c>
      <c r="D55" t="s">
        <v>327</v>
      </c>
      <c r="E55" s="8"/>
      <c r="F55" s="8"/>
      <c r="G55" s="8"/>
      <c r="H55" s="8"/>
      <c r="I55" s="8"/>
      <c r="J55" s="8"/>
    </row>
    <row r="56" spans="1:10">
      <c r="A56" s="5">
        <v>53</v>
      </c>
      <c r="B56" t="s">
        <v>43</v>
      </c>
      <c r="C56" t="s">
        <v>110</v>
      </c>
      <c r="D56" t="s">
        <v>328</v>
      </c>
      <c r="E56" s="8">
        <v>0.63953488372093</v>
      </c>
      <c r="F56" s="8">
        <v>0.63953488372093</v>
      </c>
      <c r="G56" s="8">
        <v>0.50997150997151</v>
      </c>
      <c r="H56" s="8">
        <v>0.527065527065527</v>
      </c>
      <c r="I56" s="8">
        <v>0.528015194681861</v>
      </c>
      <c r="J56" s="8">
        <v>0.527065527065527</v>
      </c>
    </row>
    <row r="57" spans="1:10">
      <c r="A57" s="5">
        <v>54</v>
      </c>
      <c r="B57" t="s">
        <v>43</v>
      </c>
      <c r="C57" t="s">
        <v>40</v>
      </c>
      <c r="D57" t="s">
        <v>242</v>
      </c>
      <c r="E57" s="8">
        <v>0.758064516129032</v>
      </c>
      <c r="F57" s="8">
        <v>0.645161290322581</v>
      </c>
      <c r="G57" s="8">
        <v>0.523611111111111</v>
      </c>
      <c r="H57" s="8">
        <v>0.851388888888889</v>
      </c>
      <c r="I57" s="8">
        <v>0.851388888888889</v>
      </c>
      <c r="J57" s="8">
        <v>0.844444444444444</v>
      </c>
    </row>
    <row r="58" spans="1:10">
      <c r="A58" s="5">
        <v>55</v>
      </c>
      <c r="B58" t="s">
        <v>43</v>
      </c>
      <c r="C58" t="s">
        <v>113</v>
      </c>
      <c r="D58" t="s">
        <v>329</v>
      </c>
      <c r="E58" s="8">
        <v>0.604166666666667</v>
      </c>
      <c r="F58" s="8">
        <v>0.5625</v>
      </c>
      <c r="G58" s="8">
        <v>0.386516853932584</v>
      </c>
      <c r="H58" s="8">
        <v>0.357303370786517</v>
      </c>
      <c r="I58" s="8">
        <v>0.357303370786517</v>
      </c>
      <c r="J58" s="8">
        <v>0.296629213483146</v>
      </c>
    </row>
    <row r="59" spans="1:10">
      <c r="A59" s="5">
        <v>56</v>
      </c>
      <c r="B59" t="s">
        <v>43</v>
      </c>
      <c r="C59" t="s">
        <v>41</v>
      </c>
      <c r="D59" t="s">
        <v>135</v>
      </c>
      <c r="E59" s="8">
        <v>0.902777777777778</v>
      </c>
      <c r="F59" s="8">
        <v>0.541666666666667</v>
      </c>
      <c r="G59" s="8">
        <v>0.474009900990099</v>
      </c>
      <c r="H59" s="8">
        <v>0.445544554455445</v>
      </c>
      <c r="I59" s="8">
        <v>0.445544554455445</v>
      </c>
      <c r="J59" s="8">
        <v>0.502475247524752</v>
      </c>
    </row>
    <row r="60" spans="1:10">
      <c r="A60" s="5">
        <v>57</v>
      </c>
      <c r="B60" t="s">
        <v>43</v>
      </c>
      <c r="C60" t="s">
        <v>44</v>
      </c>
      <c r="D60" t="s">
        <v>256</v>
      </c>
      <c r="E60" s="8">
        <v>0.985074626865672</v>
      </c>
      <c r="F60" s="8">
        <v>0.91044776119403</v>
      </c>
      <c r="G60" s="8">
        <v>0.867197875166003</v>
      </c>
      <c r="H60" s="8">
        <v>0.865869853917663</v>
      </c>
      <c r="I60" s="8">
        <v>0.865869853917663</v>
      </c>
      <c r="J60" s="8">
        <v>0.370517928286853</v>
      </c>
    </row>
    <row r="61" spans="1:10">
      <c r="A61" s="5">
        <v>58</v>
      </c>
      <c r="B61" t="s">
        <v>45</v>
      </c>
      <c r="C61" t="s">
        <v>46</v>
      </c>
      <c r="D61" t="s">
        <v>248</v>
      </c>
      <c r="E61" s="8">
        <v>0.850806451612903</v>
      </c>
      <c r="F61" s="8">
        <v>0.850806451612903</v>
      </c>
      <c r="G61" s="8">
        <v>0.945349448239622</v>
      </c>
      <c r="H61" s="8">
        <v>0.945349448239622</v>
      </c>
      <c r="I61" s="8">
        <v>0.945349448239622</v>
      </c>
      <c r="J61" s="8">
        <v>0.945349448239622</v>
      </c>
    </row>
    <row r="62" spans="1:10">
      <c r="A62" s="5">
        <v>59</v>
      </c>
      <c r="B62" t="s">
        <v>45</v>
      </c>
      <c r="C62" t="s">
        <v>47</v>
      </c>
      <c r="D62" t="s">
        <v>257</v>
      </c>
      <c r="E62" s="8">
        <v>0.982195845697329</v>
      </c>
      <c r="F62" s="8">
        <v>0.982195845697329</v>
      </c>
      <c r="G62" s="8">
        <v>0.677745056794279</v>
      </c>
      <c r="H62" s="8">
        <v>0.677745056794279</v>
      </c>
      <c r="I62" s="8">
        <v>0.677745056794279</v>
      </c>
      <c r="J62" s="8">
        <v>0.692469499368952</v>
      </c>
    </row>
    <row r="63" spans="1:10">
      <c r="A63" s="5">
        <v>60</v>
      </c>
      <c r="B63" t="s">
        <v>45</v>
      </c>
      <c r="C63" t="s">
        <v>85</v>
      </c>
      <c r="D63" t="s">
        <v>330</v>
      </c>
      <c r="E63" s="8">
        <v>0.675572519083969</v>
      </c>
      <c r="F63" s="8">
        <v>0.748091603053435</v>
      </c>
      <c r="G63" s="8">
        <v>0.481316725978648</v>
      </c>
      <c r="H63" s="8">
        <v>0.518683274021352</v>
      </c>
      <c r="I63" s="8">
        <v>0.518683274021352</v>
      </c>
      <c r="J63" s="8">
        <v>0.511565836298932</v>
      </c>
    </row>
    <row r="64" spans="1:10">
      <c r="A64" s="5">
        <v>61</v>
      </c>
      <c r="B64" t="s">
        <v>45</v>
      </c>
      <c r="C64" t="s">
        <v>48</v>
      </c>
      <c r="D64" t="s">
        <v>331</v>
      </c>
      <c r="E64" s="8">
        <v>0.950530035335689</v>
      </c>
      <c r="F64" s="8">
        <v>0.946996466431095</v>
      </c>
      <c r="G64" s="8">
        <v>0.312335958005249</v>
      </c>
      <c r="H64" s="8">
        <v>0.688713910761155</v>
      </c>
      <c r="I64" s="8">
        <v>0.969553805774278</v>
      </c>
      <c r="J64" s="8">
        <v>0.503412073490814</v>
      </c>
    </row>
    <row r="65" spans="1:10">
      <c r="A65" s="5">
        <v>62</v>
      </c>
      <c r="B65" t="s">
        <v>45</v>
      </c>
      <c r="C65" t="s">
        <v>44</v>
      </c>
      <c r="D65" t="s">
        <v>332</v>
      </c>
      <c r="E65" s="8">
        <v>0.72108843537415</v>
      </c>
      <c r="F65" s="8">
        <v>0.72108843537415</v>
      </c>
      <c r="G65" s="8">
        <v>0.297828758705449</v>
      </c>
      <c r="H65" s="8">
        <v>0.297828758705449</v>
      </c>
      <c r="I65" s="8">
        <v>0.297828758705449</v>
      </c>
      <c r="J65" s="8">
        <v>0.532978287587054</v>
      </c>
    </row>
    <row r="66" spans="1:10">
      <c r="A66" s="5">
        <v>63</v>
      </c>
      <c r="B66" t="s">
        <v>137</v>
      </c>
      <c r="C66" t="s">
        <v>48</v>
      </c>
      <c r="E66" s="8">
        <v>0.852459016393443</v>
      </c>
      <c r="F66" s="8">
        <v>0.770491803278688</v>
      </c>
      <c r="G66" s="8">
        <v>0.311392405063291</v>
      </c>
      <c r="H66" s="8">
        <v>0.311392405063291</v>
      </c>
      <c r="I66" s="8">
        <v>0.982278481012658</v>
      </c>
      <c r="J66" s="8">
        <v>0.572151898734177</v>
      </c>
    </row>
    <row r="67" spans="1:10">
      <c r="A67" s="5">
        <v>64</v>
      </c>
      <c r="B67" t="s">
        <v>138</v>
      </c>
      <c r="C67" t="s">
        <v>139</v>
      </c>
      <c r="E67" s="8"/>
      <c r="F67" s="8"/>
      <c r="G67" s="8"/>
      <c r="H67" s="8"/>
      <c r="I67" s="8"/>
      <c r="J67" s="8"/>
    </row>
    <row r="68" spans="1:10">
      <c r="A68" s="5">
        <v>65</v>
      </c>
      <c r="B68" t="s">
        <v>140</v>
      </c>
      <c r="C68" t="s">
        <v>141</v>
      </c>
      <c r="D68" t="s">
        <v>99</v>
      </c>
      <c r="E68" s="8"/>
      <c r="F68" s="8"/>
      <c r="G68" s="8"/>
      <c r="H68" s="8"/>
      <c r="I68" s="8"/>
      <c r="J68" s="8"/>
    </row>
    <row r="69" spans="1:10">
      <c r="A69" s="5">
        <v>66</v>
      </c>
      <c r="B69" t="s">
        <v>140</v>
      </c>
      <c r="C69" t="s">
        <v>143</v>
      </c>
      <c r="D69" t="s">
        <v>333</v>
      </c>
      <c r="E69" s="8"/>
      <c r="F69" s="8"/>
      <c r="G69" s="8"/>
      <c r="H69" s="8"/>
      <c r="I69" s="8"/>
      <c r="J69" s="8"/>
    </row>
    <row r="70" spans="1:10">
      <c r="A70" s="5">
        <v>67</v>
      </c>
      <c r="B70" t="s">
        <v>145</v>
      </c>
      <c r="C70" t="s">
        <v>102</v>
      </c>
      <c r="D70" t="s">
        <v>250</v>
      </c>
      <c r="E70" s="8">
        <v>0.975409836065574</v>
      </c>
      <c r="F70" s="8">
        <v>0.967213114754098</v>
      </c>
      <c r="G70" s="8">
        <v>0.803257328990228</v>
      </c>
      <c r="H70" s="8">
        <v>0.803257328990228</v>
      </c>
      <c r="I70" s="8">
        <v>0.803257328990228</v>
      </c>
      <c r="J70" s="8">
        <v>0.803257328990228</v>
      </c>
    </row>
    <row r="71" spans="1:10">
      <c r="A71" s="5">
        <v>68</v>
      </c>
      <c r="B71" t="s">
        <v>145</v>
      </c>
      <c r="C71" t="s">
        <v>147</v>
      </c>
      <c r="D71" t="s">
        <v>334</v>
      </c>
      <c r="E71" s="8"/>
      <c r="F71" s="8"/>
      <c r="G71" s="8"/>
      <c r="H71" s="8"/>
      <c r="I71" s="8"/>
      <c r="J71" s="8"/>
    </row>
    <row r="72" spans="1:10">
      <c r="A72" s="5">
        <v>69</v>
      </c>
      <c r="B72" t="s">
        <v>145</v>
      </c>
      <c r="C72" t="s">
        <v>149</v>
      </c>
      <c r="D72" t="s">
        <v>211</v>
      </c>
      <c r="E72" s="8"/>
      <c r="F72" s="8"/>
      <c r="G72" s="8"/>
      <c r="H72" s="8"/>
      <c r="I72" s="8"/>
      <c r="J72" s="8"/>
    </row>
    <row r="73" spans="1:10">
      <c r="A73" s="5">
        <v>70</v>
      </c>
      <c r="B73" t="s">
        <v>145</v>
      </c>
      <c r="C73" t="s">
        <v>151</v>
      </c>
      <c r="D73" t="s">
        <v>335</v>
      </c>
      <c r="E73" s="8"/>
      <c r="F73" s="8"/>
      <c r="G73" s="8"/>
      <c r="H73" s="8"/>
      <c r="I73" s="8"/>
      <c r="J73" s="8"/>
    </row>
    <row r="74" spans="1:10">
      <c r="A74" s="5">
        <v>71</v>
      </c>
      <c r="B74" t="s">
        <v>145</v>
      </c>
      <c r="C74" t="s">
        <v>153</v>
      </c>
      <c r="D74" t="s">
        <v>336</v>
      </c>
      <c r="E74" s="8"/>
      <c r="F74" s="8"/>
      <c r="G74" s="8"/>
      <c r="H74" s="8"/>
      <c r="I74" s="8"/>
      <c r="J74" s="8"/>
    </row>
    <row r="75" spans="1:10">
      <c r="A75" s="5">
        <v>72</v>
      </c>
      <c r="B75" t="s">
        <v>145</v>
      </c>
      <c r="C75" t="s">
        <v>155</v>
      </c>
      <c r="D75" t="s">
        <v>337</v>
      </c>
      <c r="E75" s="8"/>
      <c r="F75" s="8"/>
      <c r="G75" s="8"/>
      <c r="H75" s="8"/>
      <c r="I75" s="8"/>
      <c r="J75" s="8"/>
    </row>
    <row r="76" spans="1:10">
      <c r="A76" s="5">
        <v>73</v>
      </c>
      <c r="B76" t="s">
        <v>145</v>
      </c>
      <c r="C76" t="s">
        <v>157</v>
      </c>
      <c r="D76" t="s">
        <v>338</v>
      </c>
      <c r="E76" s="8"/>
      <c r="F76" s="8"/>
      <c r="G76" s="8"/>
      <c r="H76" s="8"/>
      <c r="I76" s="8"/>
      <c r="J76" s="8"/>
    </row>
    <row r="77" spans="1:10">
      <c r="A77" s="5">
        <v>74</v>
      </c>
      <c r="B77" t="s">
        <v>145</v>
      </c>
      <c r="C77" t="s">
        <v>159</v>
      </c>
      <c r="D77" t="s">
        <v>339</v>
      </c>
      <c r="E77" s="8"/>
      <c r="F77" s="8"/>
      <c r="G77" s="8"/>
      <c r="H77" s="8"/>
      <c r="I77" s="8"/>
      <c r="J77" s="8"/>
    </row>
    <row r="78" spans="1:10">
      <c r="A78" s="5">
        <v>75</v>
      </c>
      <c r="B78" t="s">
        <v>145</v>
      </c>
      <c r="C78" t="s">
        <v>161</v>
      </c>
      <c r="D78" t="s">
        <v>268</v>
      </c>
      <c r="E78" s="8"/>
      <c r="F78" s="8"/>
      <c r="G78" s="8"/>
      <c r="H78" s="8"/>
      <c r="I78" s="8"/>
      <c r="J78" s="8"/>
    </row>
    <row r="79" spans="1:10">
      <c r="A79" s="5">
        <v>76</v>
      </c>
      <c r="B79" t="s">
        <v>145</v>
      </c>
      <c r="C79" t="s">
        <v>163</v>
      </c>
      <c r="D79" t="s">
        <v>294</v>
      </c>
      <c r="E79" s="8"/>
      <c r="F79" s="8"/>
      <c r="G79" s="8"/>
      <c r="H79" s="8"/>
      <c r="I79" s="8"/>
      <c r="J79" s="8"/>
    </row>
    <row r="80" spans="1:10">
      <c r="A80" s="5">
        <v>77</v>
      </c>
      <c r="B80" t="s">
        <v>145</v>
      </c>
      <c r="C80" t="s">
        <v>98</v>
      </c>
      <c r="D80" t="s">
        <v>340</v>
      </c>
      <c r="E80" s="8">
        <v>0.907758620689655</v>
      </c>
      <c r="F80" s="8">
        <v>0.904310344827586</v>
      </c>
      <c r="G80" s="8">
        <v>0.737361998837885</v>
      </c>
      <c r="H80" s="8">
        <v>0.737361998837885</v>
      </c>
      <c r="I80" s="8">
        <v>0.737361998837885</v>
      </c>
      <c r="J80" s="8">
        <v>0.266124346310285</v>
      </c>
    </row>
  </sheetData>
  <mergeCells count="7">
    <mergeCell ref="G1:J1"/>
    <mergeCell ref="A1:A2"/>
    <mergeCell ref="B1:B2"/>
    <mergeCell ref="C1:C2"/>
    <mergeCell ref="D1:D2"/>
    <mergeCell ref="E1:E2"/>
    <mergeCell ref="F1:F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0"/>
  <sheetViews>
    <sheetView workbookViewId="0">
      <selection activeCell="A1" sqref="A1:A2"/>
    </sheetView>
  </sheetViews>
  <sheetFormatPr defaultColWidth="9" defaultRowHeight="12.75"/>
  <cols>
    <col min="1" max="1" width="3.3" customWidth="1"/>
    <col min="2" max="2" width="23.8" customWidth="1"/>
    <col min="3" max="3" width="26.5" customWidth="1"/>
    <col min="4" max="10" width="17.7" customWidth="1"/>
  </cols>
  <sheetData>
    <row r="1" spans="1:10">
      <c r="A1" s="1"/>
      <c r="B1" s="2" t="s">
        <v>2</v>
      </c>
      <c r="C1" s="2" t="s">
        <v>3</v>
      </c>
      <c r="D1" s="3" t="s">
        <v>9</v>
      </c>
      <c r="E1" s="3" t="s">
        <v>49</v>
      </c>
      <c r="F1" s="3" t="s">
        <v>11</v>
      </c>
      <c r="G1" s="7" t="s">
        <v>50</v>
      </c>
      <c r="H1" s="7"/>
      <c r="I1" s="7"/>
      <c r="J1" s="9"/>
    </row>
    <row r="2" ht="25.5" spans="1:10">
      <c r="A2" s="4"/>
      <c r="B2" s="5"/>
      <c r="C2" s="5"/>
      <c r="D2" s="6"/>
      <c r="E2" s="6"/>
      <c r="F2" s="6"/>
      <c r="G2" s="6" t="s">
        <v>11</v>
      </c>
      <c r="H2" s="6" t="s">
        <v>51</v>
      </c>
      <c r="I2" s="6" t="s">
        <v>52</v>
      </c>
      <c r="J2" s="10" t="s">
        <v>53</v>
      </c>
    </row>
    <row r="3" spans="1:10">
      <c r="A3" s="5">
        <v>0</v>
      </c>
      <c r="B3" t="s">
        <v>31</v>
      </c>
      <c r="C3" t="s">
        <v>54</v>
      </c>
      <c r="D3" t="s">
        <v>341</v>
      </c>
      <c r="E3" s="8"/>
      <c r="F3" s="8"/>
      <c r="G3" s="8"/>
      <c r="H3" s="8"/>
      <c r="I3" s="8"/>
      <c r="J3" s="8"/>
    </row>
    <row r="4" spans="1:10">
      <c r="A4" s="5">
        <v>1</v>
      </c>
      <c r="B4" t="s">
        <v>31</v>
      </c>
      <c r="C4" t="s">
        <v>56</v>
      </c>
      <c r="D4" t="s">
        <v>342</v>
      </c>
      <c r="E4" s="8">
        <v>0.660767910767911</v>
      </c>
      <c r="F4" s="8">
        <v>0.630813953488372</v>
      </c>
      <c r="G4" s="8">
        <v>0.592896858493189</v>
      </c>
      <c r="H4" s="8">
        <v>0.818823859874401</v>
      </c>
      <c r="I4" s="8">
        <v>0.818823859874401</v>
      </c>
      <c r="J4" s="8">
        <v>0.701606206860761</v>
      </c>
    </row>
    <row r="5" spans="1:10">
      <c r="A5" s="5">
        <v>2</v>
      </c>
      <c r="B5" t="s">
        <v>31</v>
      </c>
      <c r="C5" t="s">
        <v>58</v>
      </c>
      <c r="D5" t="s">
        <v>59</v>
      </c>
      <c r="E5" s="8">
        <v>0.790564373897707</v>
      </c>
      <c r="F5" s="8">
        <v>0.744401544401544</v>
      </c>
      <c r="G5" s="8">
        <v>0.783641674073024</v>
      </c>
      <c r="H5" s="8">
        <v>0.822910930396363</v>
      </c>
      <c r="I5" s="8">
        <v>0.836463215258856</v>
      </c>
      <c r="J5" s="8">
        <v>0.802204751497491</v>
      </c>
    </row>
    <row r="6" spans="1:10">
      <c r="A6" s="5">
        <v>3</v>
      </c>
      <c r="B6" t="s">
        <v>31</v>
      </c>
      <c r="C6" t="s">
        <v>39</v>
      </c>
      <c r="D6" t="s">
        <v>343</v>
      </c>
      <c r="E6" s="8">
        <v>0.883928571428571</v>
      </c>
      <c r="F6" s="8">
        <v>0.712121212121212</v>
      </c>
      <c r="G6" s="8">
        <v>0.104014598540146</v>
      </c>
      <c r="H6" s="8">
        <v>0.104014598540146</v>
      </c>
      <c r="I6" s="8">
        <v>0.104014598540146</v>
      </c>
      <c r="J6" s="8">
        <v>0.498706596358571</v>
      </c>
    </row>
    <row r="7" spans="1:10">
      <c r="A7" s="5">
        <v>4</v>
      </c>
      <c r="B7" t="s">
        <v>31</v>
      </c>
      <c r="C7" t="s">
        <v>61</v>
      </c>
      <c r="D7" t="s">
        <v>344</v>
      </c>
      <c r="E7" s="8"/>
      <c r="F7" s="8"/>
      <c r="G7" s="8"/>
      <c r="H7" s="8"/>
      <c r="I7" s="8"/>
      <c r="J7" s="8"/>
    </row>
    <row r="8" spans="1:10">
      <c r="A8" s="5">
        <v>5</v>
      </c>
      <c r="B8" t="s">
        <v>31</v>
      </c>
      <c r="C8" t="s">
        <v>32</v>
      </c>
      <c r="D8" t="s">
        <v>343</v>
      </c>
      <c r="E8" s="8">
        <v>0.970833333333333</v>
      </c>
      <c r="F8" s="8">
        <v>0.802877697841727</v>
      </c>
      <c r="G8" s="8">
        <v>0.599075377177567</v>
      </c>
      <c r="H8" s="8">
        <v>0.566930033790499</v>
      </c>
      <c r="I8" s="8">
        <v>0.44276393831554</v>
      </c>
      <c r="J8" s="8">
        <v>0.571750119921774</v>
      </c>
    </row>
    <row r="9" spans="1:10">
      <c r="A9" s="5">
        <v>6</v>
      </c>
      <c r="B9" t="s">
        <v>31</v>
      </c>
      <c r="C9" t="s">
        <v>37</v>
      </c>
      <c r="D9" t="s">
        <v>114</v>
      </c>
      <c r="E9" s="8">
        <v>0.685064935064935</v>
      </c>
      <c r="F9" s="8">
        <v>0.665584415584416</v>
      </c>
      <c r="G9" s="8">
        <v>0.493869209809264</v>
      </c>
      <c r="H9" s="8">
        <v>0.77536231884058</v>
      </c>
      <c r="I9" s="8">
        <v>0.77536231884058</v>
      </c>
      <c r="J9" s="8">
        <v>0.840589479249273</v>
      </c>
    </row>
    <row r="10" spans="1:10">
      <c r="A10" s="5">
        <v>7</v>
      </c>
      <c r="B10" t="s">
        <v>31</v>
      </c>
      <c r="C10" t="s">
        <v>65</v>
      </c>
      <c r="D10" t="s">
        <v>273</v>
      </c>
      <c r="E10" s="8"/>
      <c r="F10" s="8"/>
      <c r="G10" s="8"/>
      <c r="H10" s="8"/>
      <c r="I10" s="8"/>
      <c r="J10" s="8"/>
    </row>
    <row r="11" spans="1:10">
      <c r="A11" s="5">
        <v>8</v>
      </c>
      <c r="B11" t="s">
        <v>31</v>
      </c>
      <c r="C11" t="s">
        <v>34</v>
      </c>
      <c r="D11" t="s">
        <v>291</v>
      </c>
      <c r="E11" s="8">
        <v>0.98</v>
      </c>
      <c r="F11" s="8">
        <v>0.959742351046699</v>
      </c>
      <c r="G11" s="8">
        <v>0.921769952288007</v>
      </c>
      <c r="H11" s="8">
        <v>0.138684061259217</v>
      </c>
      <c r="I11" s="8">
        <v>0.138684061259217</v>
      </c>
      <c r="J11" s="8">
        <v>0.595273952677742</v>
      </c>
    </row>
    <row r="12" spans="1:10">
      <c r="A12" s="5">
        <v>9</v>
      </c>
      <c r="B12" t="s">
        <v>31</v>
      </c>
      <c r="C12" t="s">
        <v>68</v>
      </c>
      <c r="D12" t="s">
        <v>345</v>
      </c>
      <c r="E12" s="8">
        <v>0.664640324214792</v>
      </c>
      <c r="F12" s="8">
        <v>0.945578231292517</v>
      </c>
      <c r="G12" s="8">
        <v>0.698694115276837</v>
      </c>
      <c r="H12" s="8">
        <v>0.967066563467492</v>
      </c>
      <c r="I12" s="8">
        <v>0.952969203352136</v>
      </c>
      <c r="J12" s="8">
        <v>0.830847387049761</v>
      </c>
    </row>
    <row r="13" spans="1:10">
      <c r="A13" s="5">
        <v>10</v>
      </c>
      <c r="B13" t="s">
        <v>31</v>
      </c>
      <c r="C13" t="s">
        <v>70</v>
      </c>
      <c r="D13" t="s">
        <v>346</v>
      </c>
      <c r="E13" s="8">
        <v>0.446428571428571</v>
      </c>
      <c r="F13" s="8">
        <v>0.950892857142857</v>
      </c>
      <c r="G13" s="8">
        <v>0.518676012461059</v>
      </c>
      <c r="H13" s="8">
        <v>0.453840970350404</v>
      </c>
      <c r="I13" s="8">
        <v>0.526791986585474</v>
      </c>
      <c r="J13" s="8">
        <v>0.531424191750279</v>
      </c>
    </row>
    <row r="14" spans="1:10">
      <c r="A14" s="5">
        <v>11</v>
      </c>
      <c r="B14" t="s">
        <v>31</v>
      </c>
      <c r="C14" t="s">
        <v>48</v>
      </c>
      <c r="D14" t="s">
        <v>347</v>
      </c>
      <c r="E14" s="8">
        <v>0.569852941176471</v>
      </c>
      <c r="F14" s="8">
        <v>0.760989010989011</v>
      </c>
      <c r="G14" s="8">
        <v>0.818881118881119</v>
      </c>
      <c r="H14" s="8">
        <v>0.792215944758318</v>
      </c>
      <c r="I14" s="8">
        <v>0.942738439306358</v>
      </c>
      <c r="J14" s="8">
        <v>0.655638811277623</v>
      </c>
    </row>
    <row r="15" spans="1:10">
      <c r="A15" s="5">
        <v>12</v>
      </c>
      <c r="B15" t="s">
        <v>31</v>
      </c>
      <c r="C15" t="s">
        <v>72</v>
      </c>
      <c r="D15" t="s">
        <v>348</v>
      </c>
      <c r="E15" s="8"/>
      <c r="F15" s="8"/>
      <c r="G15" s="8"/>
      <c r="H15" s="8"/>
      <c r="I15" s="8"/>
      <c r="J15" s="8"/>
    </row>
    <row r="16" spans="1:10">
      <c r="A16" s="5">
        <v>13</v>
      </c>
      <c r="B16" t="s">
        <v>35</v>
      </c>
      <c r="C16" t="s">
        <v>74</v>
      </c>
      <c r="D16" t="s">
        <v>349</v>
      </c>
      <c r="E16" s="8">
        <v>1</v>
      </c>
      <c r="F16" s="8">
        <v>0.685185185185185</v>
      </c>
      <c r="G16" s="8">
        <v>0.113786591123702</v>
      </c>
      <c r="H16" s="8">
        <v>0.113786591123702</v>
      </c>
      <c r="I16" s="8">
        <v>0.113786591123702</v>
      </c>
      <c r="J16" s="8">
        <v>0.614326375711575</v>
      </c>
    </row>
    <row r="17" spans="1:10">
      <c r="A17" s="5">
        <v>14</v>
      </c>
      <c r="B17" t="s">
        <v>35</v>
      </c>
      <c r="C17" t="s">
        <v>34</v>
      </c>
      <c r="D17" t="s">
        <v>257</v>
      </c>
      <c r="E17" s="8">
        <v>1</v>
      </c>
      <c r="F17" s="8">
        <v>0.994791666666667</v>
      </c>
      <c r="G17" s="8">
        <v>0.287821888412017</v>
      </c>
      <c r="H17" s="8">
        <v>0.212178111587983</v>
      </c>
      <c r="I17" s="8">
        <v>0.212178111587983</v>
      </c>
      <c r="J17" s="8">
        <v>0.28173289183223</v>
      </c>
    </row>
    <row r="18" spans="1:10">
      <c r="A18" s="5">
        <v>15</v>
      </c>
      <c r="B18" t="s">
        <v>35</v>
      </c>
      <c r="C18" t="s">
        <v>77</v>
      </c>
      <c r="D18" t="s">
        <v>124</v>
      </c>
      <c r="E18" s="8"/>
      <c r="F18" s="8"/>
      <c r="G18" s="8"/>
      <c r="H18" s="8"/>
      <c r="I18" s="8"/>
      <c r="J18" s="8"/>
    </row>
    <row r="19" spans="1:10">
      <c r="A19" s="5">
        <v>16</v>
      </c>
      <c r="B19" t="s">
        <v>35</v>
      </c>
      <c r="C19" t="s">
        <v>47</v>
      </c>
      <c r="D19" t="s">
        <v>301</v>
      </c>
      <c r="E19" s="8">
        <v>0.708333333333333</v>
      </c>
      <c r="F19" s="8">
        <v>0.792261904761905</v>
      </c>
      <c r="G19" s="8">
        <v>0.340154615734425</v>
      </c>
      <c r="H19" s="8">
        <v>0.340154615734425</v>
      </c>
      <c r="I19" s="8">
        <v>0.842177493138152</v>
      </c>
      <c r="J19" s="8">
        <v>0.639936290703162</v>
      </c>
    </row>
    <row r="20" spans="1:10">
      <c r="A20" s="5">
        <v>17</v>
      </c>
      <c r="B20" t="s">
        <v>35</v>
      </c>
      <c r="C20" t="s">
        <v>80</v>
      </c>
      <c r="D20" t="s">
        <v>88</v>
      </c>
      <c r="E20" s="8"/>
      <c r="F20" s="8"/>
      <c r="G20" s="8"/>
      <c r="H20" s="8"/>
      <c r="I20" s="8"/>
      <c r="J20" s="8"/>
    </row>
    <row r="21" spans="1:10">
      <c r="A21" s="5">
        <v>18</v>
      </c>
      <c r="B21" t="s">
        <v>35</v>
      </c>
      <c r="C21" t="s">
        <v>68</v>
      </c>
      <c r="D21" t="s">
        <v>350</v>
      </c>
      <c r="E21" s="8">
        <v>0.75</v>
      </c>
      <c r="F21" s="8">
        <v>0.49645390070922</v>
      </c>
      <c r="G21" s="8">
        <v>0.466951438848921</v>
      </c>
      <c r="H21" s="8">
        <v>0.466951438848921</v>
      </c>
      <c r="I21" s="8">
        <v>0.466951438848921</v>
      </c>
      <c r="J21" s="8">
        <v>0.46693657219973</v>
      </c>
    </row>
    <row r="22" spans="1:10">
      <c r="A22" s="5">
        <v>19</v>
      </c>
      <c r="B22" t="s">
        <v>35</v>
      </c>
      <c r="C22" t="s">
        <v>83</v>
      </c>
      <c r="D22" t="s">
        <v>351</v>
      </c>
      <c r="E22" s="8"/>
      <c r="F22" s="8"/>
      <c r="G22" s="8"/>
      <c r="H22" s="8"/>
      <c r="I22" s="8"/>
      <c r="J22" s="8"/>
    </row>
    <row r="23" spans="1:10">
      <c r="A23" s="5">
        <v>20</v>
      </c>
      <c r="B23" t="s">
        <v>35</v>
      </c>
      <c r="C23" t="s">
        <v>85</v>
      </c>
      <c r="D23" t="s">
        <v>352</v>
      </c>
      <c r="E23" s="8">
        <v>0.948051948051948</v>
      </c>
      <c r="F23" s="8">
        <v>0.41566265060241</v>
      </c>
      <c r="G23" s="8">
        <v>0.435032894736842</v>
      </c>
      <c r="H23" s="8">
        <v>0.435245901639344</v>
      </c>
      <c r="I23" s="8">
        <v>0.529673745168449</v>
      </c>
      <c r="J23" s="8">
        <v>0.435245901639344</v>
      </c>
    </row>
    <row r="24" spans="1:10">
      <c r="A24" s="5">
        <v>21</v>
      </c>
      <c r="B24" t="s">
        <v>35</v>
      </c>
      <c r="C24" t="s">
        <v>48</v>
      </c>
      <c r="D24" t="s">
        <v>353</v>
      </c>
      <c r="E24" s="8">
        <v>0.76460113960114</v>
      </c>
      <c r="F24" s="8">
        <v>0.970833333333333</v>
      </c>
      <c r="G24" s="8">
        <v>0.44598121085595</v>
      </c>
      <c r="H24" s="8">
        <v>0.44598121085595</v>
      </c>
      <c r="I24" s="8">
        <v>0.956463675213675</v>
      </c>
      <c r="J24" s="8">
        <v>0.949500263019463</v>
      </c>
    </row>
    <row r="25" spans="1:10">
      <c r="A25" s="5">
        <v>22</v>
      </c>
      <c r="B25" t="s">
        <v>36</v>
      </c>
      <c r="C25" t="s">
        <v>56</v>
      </c>
      <c r="D25" t="s">
        <v>354</v>
      </c>
      <c r="E25" s="8">
        <v>0.892631578947368</v>
      </c>
      <c r="F25" s="8">
        <v>0.375763747454175</v>
      </c>
      <c r="G25" s="8">
        <v>0.579353638298942</v>
      </c>
      <c r="H25" s="8">
        <v>0.518383000825473</v>
      </c>
      <c r="I25" s="8">
        <v>0.493153929791861</v>
      </c>
      <c r="J25" s="8">
        <v>0.654807201930918</v>
      </c>
    </row>
    <row r="26" spans="1:10">
      <c r="A26" s="5">
        <v>23</v>
      </c>
      <c r="B26" t="s">
        <v>36</v>
      </c>
      <c r="C26" t="s">
        <v>58</v>
      </c>
      <c r="D26" t="s">
        <v>130</v>
      </c>
      <c r="E26" s="8">
        <v>0.737229899262255</v>
      </c>
      <c r="F26" s="8">
        <v>0.568427947598253</v>
      </c>
      <c r="G26" s="8">
        <v>0.698491803915098</v>
      </c>
      <c r="H26" s="8">
        <v>0.836785334481187</v>
      </c>
      <c r="I26" s="8">
        <v>0.21149843912591</v>
      </c>
      <c r="J26" s="8">
        <v>0.832625477988234</v>
      </c>
    </row>
    <row r="27" spans="1:10">
      <c r="A27" s="5">
        <v>24</v>
      </c>
      <c r="B27" t="s">
        <v>36</v>
      </c>
      <c r="C27" t="s">
        <v>74</v>
      </c>
      <c r="D27" t="s">
        <v>355</v>
      </c>
      <c r="E27" s="8">
        <v>0.925569176882662</v>
      </c>
      <c r="F27" s="8">
        <v>0.48379970544919</v>
      </c>
      <c r="G27" s="8">
        <v>0.488190624779635</v>
      </c>
      <c r="H27" s="8">
        <v>0.0569131832797427</v>
      </c>
      <c r="I27" s="8">
        <v>0.443086816720257</v>
      </c>
      <c r="J27" s="8">
        <v>0.55840096843121</v>
      </c>
    </row>
    <row r="28" spans="1:10">
      <c r="A28" s="5">
        <v>25</v>
      </c>
      <c r="B28" t="s">
        <v>36</v>
      </c>
      <c r="C28" t="s">
        <v>91</v>
      </c>
      <c r="D28" t="s">
        <v>283</v>
      </c>
      <c r="E28" s="8"/>
      <c r="F28" s="8"/>
      <c r="G28" s="8"/>
      <c r="H28" s="8"/>
      <c r="I28" s="8"/>
      <c r="J28" s="8"/>
    </row>
    <row r="29" spans="1:10">
      <c r="A29" s="5">
        <v>26</v>
      </c>
      <c r="B29" t="s">
        <v>36</v>
      </c>
      <c r="C29" t="s">
        <v>37</v>
      </c>
      <c r="D29" t="s">
        <v>356</v>
      </c>
      <c r="E29" s="8">
        <v>0.89662027833002</v>
      </c>
      <c r="F29" s="8">
        <v>0.5498712998713</v>
      </c>
      <c r="G29" s="8">
        <v>0.511916525503482</v>
      </c>
      <c r="H29" s="8">
        <v>0.96269698927137</v>
      </c>
      <c r="I29" s="8">
        <v>0.987358944573515</v>
      </c>
      <c r="J29" s="8">
        <v>0.605526647745191</v>
      </c>
    </row>
    <row r="30" spans="1:10">
      <c r="A30" s="5">
        <v>27</v>
      </c>
      <c r="B30" t="s">
        <v>36</v>
      </c>
      <c r="C30" t="s">
        <v>46</v>
      </c>
      <c r="D30" t="s">
        <v>226</v>
      </c>
      <c r="E30" s="8">
        <v>0.839677047289504</v>
      </c>
      <c r="F30" s="8">
        <v>0.337729357798165</v>
      </c>
      <c r="G30" s="8">
        <v>0.399841855561413</v>
      </c>
      <c r="H30" s="8">
        <v>0.399841855561413</v>
      </c>
      <c r="I30" s="8">
        <v>0.399841855561413</v>
      </c>
      <c r="J30" s="8">
        <v>0.375742749623318</v>
      </c>
    </row>
    <row r="31" spans="1:10">
      <c r="A31" s="5">
        <v>28</v>
      </c>
      <c r="B31" t="s">
        <v>36</v>
      </c>
      <c r="C31" t="s">
        <v>68</v>
      </c>
      <c r="D31" t="s">
        <v>95</v>
      </c>
      <c r="E31" s="8">
        <v>0.551745254133497</v>
      </c>
      <c r="F31" s="8">
        <v>0.551834195216548</v>
      </c>
      <c r="G31" s="8">
        <v>0.673939745075319</v>
      </c>
      <c r="H31" s="8">
        <v>0.962822014051522</v>
      </c>
      <c r="I31" s="8">
        <v>0.950977215362576</v>
      </c>
      <c r="J31" s="8">
        <v>0.876086612034228</v>
      </c>
    </row>
    <row r="32" spans="1:10">
      <c r="A32" s="5">
        <v>29</v>
      </c>
      <c r="B32" t="s">
        <v>36</v>
      </c>
      <c r="C32" t="s">
        <v>96</v>
      </c>
      <c r="D32" t="s">
        <v>357</v>
      </c>
      <c r="E32" s="8"/>
      <c r="F32" s="8"/>
      <c r="G32" s="8"/>
      <c r="H32" s="8"/>
      <c r="I32" s="8"/>
      <c r="J32" s="8"/>
    </row>
    <row r="33" spans="1:10">
      <c r="A33" s="5">
        <v>30</v>
      </c>
      <c r="B33" t="s">
        <v>36</v>
      </c>
      <c r="C33" t="s">
        <v>98</v>
      </c>
      <c r="D33" t="s">
        <v>358</v>
      </c>
      <c r="E33" s="8">
        <v>0.719903065534571</v>
      </c>
      <c r="F33" s="8">
        <v>0.667733072138196</v>
      </c>
      <c r="G33" s="8">
        <v>0.627307274701411</v>
      </c>
      <c r="H33" s="8">
        <v>0.206233062330623</v>
      </c>
      <c r="I33" s="8">
        <v>0.206233062330623</v>
      </c>
      <c r="J33" s="8">
        <v>0.206233062330623</v>
      </c>
    </row>
    <row r="34" spans="1:10">
      <c r="A34" s="5">
        <v>31</v>
      </c>
      <c r="B34" t="s">
        <v>36</v>
      </c>
      <c r="C34" t="s">
        <v>100</v>
      </c>
      <c r="D34" t="s">
        <v>97</v>
      </c>
      <c r="E34" s="8"/>
      <c r="F34" s="8"/>
      <c r="G34" s="8"/>
      <c r="H34" s="8"/>
      <c r="I34" s="8"/>
      <c r="J34" s="8"/>
    </row>
    <row r="35" spans="1:10">
      <c r="A35" s="5">
        <v>32</v>
      </c>
      <c r="B35" t="s">
        <v>36</v>
      </c>
      <c r="C35" t="s">
        <v>48</v>
      </c>
      <c r="D35" t="s">
        <v>359</v>
      </c>
      <c r="E35" s="8">
        <v>0.734790258857057</v>
      </c>
      <c r="F35" s="8">
        <v>0.658897957749778</v>
      </c>
      <c r="G35" s="8">
        <v>0.620838926476815</v>
      </c>
      <c r="H35" s="8">
        <v>0.675333333333333</v>
      </c>
      <c r="I35" s="8">
        <v>0.877257719833205</v>
      </c>
      <c r="J35" s="8">
        <v>0.792739540289256</v>
      </c>
    </row>
    <row r="36" spans="1:10">
      <c r="A36" s="5">
        <v>33</v>
      </c>
      <c r="B36" t="s">
        <v>38</v>
      </c>
      <c r="C36" t="s">
        <v>102</v>
      </c>
      <c r="D36" t="s">
        <v>360</v>
      </c>
      <c r="E36" s="8">
        <v>0.457142857142857</v>
      </c>
      <c r="F36" s="8">
        <v>0.457142857142857</v>
      </c>
      <c r="G36" s="8">
        <v>0.524117758773495</v>
      </c>
      <c r="H36" s="8">
        <v>0.0496360026472534</v>
      </c>
      <c r="I36" s="8">
        <v>0.782246810207337</v>
      </c>
      <c r="J36" s="8">
        <v>0.560380719375054</v>
      </c>
    </row>
    <row r="37" spans="1:10">
      <c r="A37" s="5">
        <v>34</v>
      </c>
      <c r="B37" t="s">
        <v>38</v>
      </c>
      <c r="C37" t="s">
        <v>39</v>
      </c>
      <c r="D37" t="s">
        <v>361</v>
      </c>
      <c r="E37" s="8">
        <v>0.520703933747412</v>
      </c>
      <c r="F37" s="8">
        <v>0.951388888888889</v>
      </c>
      <c r="G37" s="8">
        <v>0.565318302387268</v>
      </c>
      <c r="H37" s="8">
        <v>0.521452736099822</v>
      </c>
      <c r="I37" s="8">
        <v>0.555172783768887</v>
      </c>
      <c r="J37" s="8">
        <v>0.533034087952121</v>
      </c>
    </row>
    <row r="38" spans="1:10">
      <c r="A38" s="5">
        <v>35</v>
      </c>
      <c r="B38" t="s">
        <v>38</v>
      </c>
      <c r="C38" t="s">
        <v>105</v>
      </c>
      <c r="D38" t="s">
        <v>362</v>
      </c>
      <c r="E38" s="8"/>
      <c r="F38" s="8"/>
      <c r="G38" s="8"/>
      <c r="H38" s="8"/>
      <c r="I38" s="8"/>
      <c r="J38" s="8"/>
    </row>
    <row r="39" spans="1:10">
      <c r="A39" s="5">
        <v>36</v>
      </c>
      <c r="B39" t="s">
        <v>38</v>
      </c>
      <c r="C39" t="s">
        <v>74</v>
      </c>
      <c r="D39" t="s">
        <v>363</v>
      </c>
      <c r="E39" s="8">
        <v>0.55893300248139</v>
      </c>
      <c r="F39" s="8">
        <v>0.673809523809524</v>
      </c>
      <c r="G39" s="8">
        <v>0.426489262371615</v>
      </c>
      <c r="H39" s="8">
        <v>0.214846538187009</v>
      </c>
      <c r="I39" s="8">
        <v>0.715770609318996</v>
      </c>
      <c r="J39" s="8">
        <v>0.715770609318996</v>
      </c>
    </row>
    <row r="40" spans="1:10">
      <c r="A40" s="5">
        <v>37</v>
      </c>
      <c r="B40" t="s">
        <v>38</v>
      </c>
      <c r="C40" t="s">
        <v>34</v>
      </c>
      <c r="D40" t="s">
        <v>364</v>
      </c>
      <c r="E40" s="8">
        <v>0.741489207590903</v>
      </c>
      <c r="F40" s="8">
        <v>0.8125</v>
      </c>
      <c r="G40" s="8">
        <v>0.652431361457446</v>
      </c>
      <c r="H40" s="8">
        <v>0.0615792575132586</v>
      </c>
      <c r="I40" s="8">
        <v>0.0615792575132586</v>
      </c>
      <c r="J40" s="8">
        <v>0.605273514364423</v>
      </c>
    </row>
    <row r="41" spans="1:10">
      <c r="A41" s="5">
        <v>38</v>
      </c>
      <c r="B41" t="s">
        <v>38</v>
      </c>
      <c r="C41" t="s">
        <v>68</v>
      </c>
      <c r="D41" t="s">
        <v>365</v>
      </c>
      <c r="E41" s="8">
        <v>0.941541353383459</v>
      </c>
      <c r="F41" s="8">
        <v>0.607865597556319</v>
      </c>
      <c r="G41" s="8">
        <v>0.68347180769541</v>
      </c>
      <c r="H41" s="8">
        <v>0.937084450905068</v>
      </c>
      <c r="I41" s="8">
        <v>0.937990692027519</v>
      </c>
      <c r="J41" s="8">
        <v>0.229833926453143</v>
      </c>
    </row>
    <row r="42" spans="1:10">
      <c r="A42" s="5">
        <v>39</v>
      </c>
      <c r="B42" t="s">
        <v>38</v>
      </c>
      <c r="C42" t="s">
        <v>110</v>
      </c>
      <c r="D42" t="s">
        <v>366</v>
      </c>
      <c r="E42" s="8">
        <v>0.672113943028486</v>
      </c>
      <c r="F42" s="8">
        <v>0.858241758241758</v>
      </c>
      <c r="G42" s="8">
        <v>0.597267781185083</v>
      </c>
      <c r="H42" s="8">
        <v>0.322668481960517</v>
      </c>
      <c r="I42" s="8">
        <v>0.322668481960517</v>
      </c>
      <c r="J42" s="8">
        <v>0.51754283942002</v>
      </c>
    </row>
    <row r="43" spans="1:10">
      <c r="A43" s="5">
        <v>40</v>
      </c>
      <c r="B43" t="s">
        <v>38</v>
      </c>
      <c r="C43" t="s">
        <v>40</v>
      </c>
      <c r="D43" t="s">
        <v>81</v>
      </c>
      <c r="E43" s="8">
        <v>0.673221186633326</v>
      </c>
      <c r="F43" s="8">
        <v>0.74390243902439</v>
      </c>
      <c r="G43" s="8">
        <v>0.659893903059371</v>
      </c>
      <c r="H43" s="8">
        <v>0.417019774011299</v>
      </c>
      <c r="I43" s="8">
        <v>0.417019774011299</v>
      </c>
      <c r="J43" s="8">
        <v>0.518755071591236</v>
      </c>
    </row>
    <row r="44" spans="1:10">
      <c r="A44" s="5">
        <v>41</v>
      </c>
      <c r="B44" t="s">
        <v>38</v>
      </c>
      <c r="C44" t="s">
        <v>113</v>
      </c>
      <c r="D44" t="s">
        <v>286</v>
      </c>
      <c r="E44" s="8">
        <v>0.654690137448758</v>
      </c>
      <c r="F44" s="8">
        <v>0.850024189646831</v>
      </c>
      <c r="G44" s="8">
        <v>0.497275785754692</v>
      </c>
      <c r="H44" s="8">
        <v>0.167184586699814</v>
      </c>
      <c r="I44" s="8">
        <v>0.332815413300186</v>
      </c>
      <c r="J44" s="8">
        <v>0.670360987967068</v>
      </c>
    </row>
    <row r="45" spans="1:10">
      <c r="A45" s="5">
        <v>42</v>
      </c>
      <c r="B45" t="s">
        <v>38</v>
      </c>
      <c r="C45" t="s">
        <v>70</v>
      </c>
      <c r="D45" t="s">
        <v>367</v>
      </c>
      <c r="E45" s="8">
        <v>0.69571308489773</v>
      </c>
      <c r="F45" s="8">
        <v>0.603571428571429</v>
      </c>
      <c r="G45" s="8">
        <v>0.562566782219725</v>
      </c>
      <c r="H45" s="8">
        <v>0.133729569093611</v>
      </c>
      <c r="I45" s="8">
        <v>0.690063131829902</v>
      </c>
      <c r="J45" s="8">
        <v>0.610380116959064</v>
      </c>
    </row>
    <row r="46" spans="1:10">
      <c r="A46" s="5">
        <v>43</v>
      </c>
      <c r="B46" t="s">
        <v>38</v>
      </c>
      <c r="C46" t="s">
        <v>48</v>
      </c>
      <c r="D46" t="s">
        <v>368</v>
      </c>
      <c r="E46" s="8">
        <v>0.708806818181818</v>
      </c>
      <c r="F46" s="8">
        <v>0.755824372759857</v>
      </c>
      <c r="G46" s="8">
        <v>0.724332108170651</v>
      </c>
      <c r="H46" s="8">
        <v>0.722444089456869</v>
      </c>
      <c r="I46" s="8">
        <v>0.779136640798226</v>
      </c>
      <c r="J46" s="8">
        <v>0.795591999456362</v>
      </c>
    </row>
    <row r="47" spans="1:10">
      <c r="A47" s="5">
        <v>44</v>
      </c>
      <c r="B47" t="s">
        <v>38</v>
      </c>
      <c r="C47" t="s">
        <v>41</v>
      </c>
      <c r="D47" t="s">
        <v>369</v>
      </c>
      <c r="E47" s="8">
        <v>0.853333333333333</v>
      </c>
      <c r="F47" s="8">
        <v>0.740600408044302</v>
      </c>
      <c r="G47" s="8">
        <v>0.532725270970559</v>
      </c>
      <c r="H47" s="8">
        <v>0.200532724505327</v>
      </c>
      <c r="I47" s="8">
        <v>0.858447488584475</v>
      </c>
      <c r="J47" s="8">
        <v>0.593521202947582</v>
      </c>
    </row>
    <row r="48" spans="1:10">
      <c r="A48" s="5">
        <v>45</v>
      </c>
      <c r="B48" t="s">
        <v>38</v>
      </c>
      <c r="C48" t="s">
        <v>44</v>
      </c>
      <c r="D48" t="s">
        <v>370</v>
      </c>
      <c r="E48" s="8">
        <v>0.851923076923077</v>
      </c>
      <c r="F48" s="8">
        <v>0.826526753639629</v>
      </c>
      <c r="G48" s="8">
        <v>0.893305439330544</v>
      </c>
      <c r="H48" s="8">
        <v>0.391200951248514</v>
      </c>
      <c r="I48" s="8">
        <v>0.391200951248514</v>
      </c>
      <c r="J48" s="8">
        <v>0.485437766099375</v>
      </c>
    </row>
    <row r="49" spans="1:10">
      <c r="A49" s="5">
        <v>46</v>
      </c>
      <c r="B49" t="s">
        <v>42</v>
      </c>
      <c r="C49" t="s">
        <v>32</v>
      </c>
      <c r="D49" t="s">
        <v>371</v>
      </c>
      <c r="E49" s="8">
        <v>0.676343009676343</v>
      </c>
      <c r="F49" s="8">
        <v>0.598659003831418</v>
      </c>
      <c r="G49" s="8">
        <v>0.286149162861492</v>
      </c>
      <c r="H49" s="8">
        <v>0.286149162861492</v>
      </c>
      <c r="I49" s="8">
        <v>0.786585365853659</v>
      </c>
      <c r="J49" s="8">
        <v>0.477847397300905</v>
      </c>
    </row>
    <row r="50" spans="1:10">
      <c r="A50" s="5">
        <v>47</v>
      </c>
      <c r="B50" t="s">
        <v>42</v>
      </c>
      <c r="C50" t="s">
        <v>34</v>
      </c>
      <c r="D50" t="s">
        <v>95</v>
      </c>
      <c r="E50" s="8">
        <v>0.837301587301587</v>
      </c>
      <c r="F50" s="8">
        <v>0.786363636363636</v>
      </c>
      <c r="G50" s="8">
        <v>0.245871559633028</v>
      </c>
      <c r="H50" s="8">
        <v>0.245871559633028</v>
      </c>
      <c r="I50" s="8">
        <v>0.254128440366972</v>
      </c>
      <c r="J50" s="8">
        <v>0.472058128544423</v>
      </c>
    </row>
    <row r="51" spans="1:10">
      <c r="A51" s="5">
        <v>48</v>
      </c>
      <c r="B51" t="s">
        <v>42</v>
      </c>
      <c r="C51" t="s">
        <v>40</v>
      </c>
      <c r="D51" t="s">
        <v>99</v>
      </c>
      <c r="E51" s="8">
        <v>0.77031746031746</v>
      </c>
      <c r="F51" s="8">
        <v>0.645410628019324</v>
      </c>
      <c r="G51" s="8">
        <v>0.769623233908948</v>
      </c>
      <c r="H51" s="8">
        <v>0.214449541284404</v>
      </c>
      <c r="I51" s="8">
        <v>0.214449541284404</v>
      </c>
      <c r="J51" s="8">
        <v>0.285550458715596</v>
      </c>
    </row>
    <row r="52" spans="1:10">
      <c r="A52" s="5">
        <v>49</v>
      </c>
      <c r="B52" t="s">
        <v>42</v>
      </c>
      <c r="C52" t="s">
        <v>113</v>
      </c>
      <c r="D52" t="s">
        <v>160</v>
      </c>
      <c r="E52" s="8">
        <v>0.68809756097561</v>
      </c>
      <c r="F52" s="8">
        <v>0.644339803959254</v>
      </c>
      <c r="G52" s="8">
        <v>0.218220338983051</v>
      </c>
      <c r="H52" s="8">
        <v>0.719322990126939</v>
      </c>
      <c r="I52" s="8">
        <v>0.696210661528581</v>
      </c>
      <c r="J52" s="8">
        <v>0.58965886203424</v>
      </c>
    </row>
    <row r="53" spans="1:10">
      <c r="A53" s="5">
        <v>50</v>
      </c>
      <c r="B53" t="s">
        <v>42</v>
      </c>
      <c r="C53" t="s">
        <v>41</v>
      </c>
      <c r="D53" t="s">
        <v>372</v>
      </c>
      <c r="E53" s="8">
        <v>0.792272727272727</v>
      </c>
      <c r="F53" s="8">
        <v>0.703703703703704</v>
      </c>
      <c r="G53" s="8">
        <v>0.689119170984456</v>
      </c>
      <c r="H53" s="8">
        <v>0.145189003436426</v>
      </c>
      <c r="I53" s="8">
        <v>0.907838983050848</v>
      </c>
      <c r="J53" s="8">
        <v>0.650355871886121</v>
      </c>
    </row>
    <row r="54" spans="1:10">
      <c r="A54" s="5">
        <v>51</v>
      </c>
      <c r="B54" t="s">
        <v>43</v>
      </c>
      <c r="C54" t="s">
        <v>102</v>
      </c>
      <c r="D54" t="s">
        <v>89</v>
      </c>
      <c r="E54" s="8">
        <v>0.913461538461538</v>
      </c>
      <c r="F54" s="8">
        <v>0.647727272727273</v>
      </c>
      <c r="G54" s="8">
        <v>0.198943661971831</v>
      </c>
      <c r="H54" s="8">
        <v>0.198943661971831</v>
      </c>
      <c r="I54" s="8">
        <v>0.350303780378038</v>
      </c>
      <c r="J54" s="8">
        <v>0.655557530822885</v>
      </c>
    </row>
    <row r="55" spans="1:10">
      <c r="A55" s="5">
        <v>52</v>
      </c>
      <c r="B55" t="s">
        <v>43</v>
      </c>
      <c r="C55" t="s">
        <v>125</v>
      </c>
      <c r="D55" t="s">
        <v>373</v>
      </c>
      <c r="E55" s="8"/>
      <c r="F55" s="8"/>
      <c r="G55" s="8"/>
      <c r="H55" s="8"/>
      <c r="I55" s="8"/>
      <c r="J55" s="8"/>
    </row>
    <row r="56" spans="1:10">
      <c r="A56" s="5">
        <v>53</v>
      </c>
      <c r="B56" t="s">
        <v>43</v>
      </c>
      <c r="C56" t="s">
        <v>110</v>
      </c>
      <c r="D56" t="s">
        <v>374</v>
      </c>
      <c r="E56" s="8">
        <v>0.7578125</v>
      </c>
      <c r="F56" s="8">
        <v>0.7578125</v>
      </c>
      <c r="G56" s="8">
        <v>0.384587020648967</v>
      </c>
      <c r="H56" s="8">
        <v>0.263532763532764</v>
      </c>
      <c r="I56" s="8">
        <v>0.597142857142857</v>
      </c>
      <c r="J56" s="8">
        <v>0.263532763532764</v>
      </c>
    </row>
    <row r="57" spans="1:10">
      <c r="A57" s="5">
        <v>54</v>
      </c>
      <c r="B57" t="s">
        <v>43</v>
      </c>
      <c r="C57" t="s">
        <v>40</v>
      </c>
      <c r="D57" t="s">
        <v>375</v>
      </c>
      <c r="E57" s="8">
        <v>0.858490566037736</v>
      </c>
      <c r="F57" s="8">
        <v>0.816666666666667</v>
      </c>
      <c r="G57" s="8">
        <v>0.593313916271924</v>
      </c>
      <c r="H57" s="8">
        <v>0.425694444444444</v>
      </c>
      <c r="I57" s="8">
        <v>0.425694444444444</v>
      </c>
      <c r="J57" s="8">
        <v>0.425174825174825</v>
      </c>
    </row>
    <row r="58" spans="1:10">
      <c r="A58" s="5">
        <v>55</v>
      </c>
      <c r="B58" t="s">
        <v>43</v>
      </c>
      <c r="C58" t="s">
        <v>113</v>
      </c>
      <c r="D58" t="s">
        <v>376</v>
      </c>
      <c r="E58" s="8">
        <v>0.703125</v>
      </c>
      <c r="F58" s="8">
        <v>0.65625</v>
      </c>
      <c r="G58" s="8">
        <v>0.494356833642548</v>
      </c>
      <c r="H58" s="8">
        <v>0.178651685393258</v>
      </c>
      <c r="I58" s="8">
        <v>0.428329571106095</v>
      </c>
      <c r="J58" s="8">
        <v>0.278554778554779</v>
      </c>
    </row>
    <row r="59" spans="1:10">
      <c r="A59" s="5">
        <v>56</v>
      </c>
      <c r="B59" t="s">
        <v>43</v>
      </c>
      <c r="C59" t="s">
        <v>41</v>
      </c>
      <c r="D59" t="s">
        <v>377</v>
      </c>
      <c r="E59" s="8">
        <v>0.90737770649559</v>
      </c>
      <c r="F59" s="8">
        <v>0.510430247718383</v>
      </c>
      <c r="G59" s="8">
        <v>0.583405533414197</v>
      </c>
      <c r="H59" s="8">
        <v>0.680109226789307</v>
      </c>
      <c r="I59" s="8">
        <v>0.680109226789307</v>
      </c>
      <c r="J59" s="8">
        <v>0.606074824824825</v>
      </c>
    </row>
    <row r="60" spans="1:10">
      <c r="A60" s="5">
        <v>57</v>
      </c>
      <c r="B60" t="s">
        <v>43</v>
      </c>
      <c r="C60" t="s">
        <v>44</v>
      </c>
      <c r="D60" t="s">
        <v>378</v>
      </c>
      <c r="E60" s="8">
        <v>0.991935483870968</v>
      </c>
      <c r="F60" s="8">
        <v>0.455223880597015</v>
      </c>
      <c r="G60" s="8">
        <v>0.933510638297872</v>
      </c>
      <c r="H60" s="8">
        <v>0.432934926958831</v>
      </c>
      <c r="I60" s="8">
        <v>0.432934926958831</v>
      </c>
      <c r="J60" s="8">
        <v>0.551059280156691</v>
      </c>
    </row>
    <row r="61" spans="1:10">
      <c r="A61" s="5">
        <v>58</v>
      </c>
      <c r="B61" t="s">
        <v>45</v>
      </c>
      <c r="C61" t="s">
        <v>46</v>
      </c>
      <c r="D61" t="s">
        <v>379</v>
      </c>
      <c r="E61" s="8">
        <v>0.425403225806452</v>
      </c>
      <c r="F61" s="8">
        <v>0.425403225806452</v>
      </c>
      <c r="G61" s="8">
        <v>0.472674724119811</v>
      </c>
      <c r="H61" s="8">
        <v>0.472674724119811</v>
      </c>
      <c r="I61" s="8">
        <v>0.472674724119811</v>
      </c>
      <c r="J61" s="8">
        <v>0.472674724119811</v>
      </c>
    </row>
    <row r="62" spans="1:10">
      <c r="A62" s="5">
        <v>59</v>
      </c>
      <c r="B62" t="s">
        <v>45</v>
      </c>
      <c r="C62" t="s">
        <v>47</v>
      </c>
      <c r="D62" t="s">
        <v>257</v>
      </c>
      <c r="E62" s="8">
        <v>0.982704858593184</v>
      </c>
      <c r="F62" s="8">
        <v>0.982704858593184</v>
      </c>
      <c r="G62" s="8">
        <v>0.338872528397139</v>
      </c>
      <c r="H62" s="8">
        <v>0.338872528397139</v>
      </c>
      <c r="I62" s="8">
        <v>0.338872528397139</v>
      </c>
      <c r="J62" s="8">
        <v>0.788784067085954</v>
      </c>
    </row>
    <row r="63" spans="1:10">
      <c r="A63" s="5">
        <v>60</v>
      </c>
      <c r="B63" t="s">
        <v>45</v>
      </c>
      <c r="C63" t="s">
        <v>85</v>
      </c>
      <c r="D63" t="s">
        <v>380</v>
      </c>
      <c r="E63" s="8">
        <v>0.699758818209225</v>
      </c>
      <c r="F63" s="8">
        <v>0.752100840336134</v>
      </c>
      <c r="G63" s="8">
        <v>0.240658362989324</v>
      </c>
      <c r="H63" s="8">
        <v>0.259341637010676</v>
      </c>
      <c r="I63" s="8">
        <v>0.259341637010676</v>
      </c>
      <c r="J63" s="8">
        <v>0.34097721822542</v>
      </c>
    </row>
    <row r="64" spans="1:10">
      <c r="A64" s="5">
        <v>61</v>
      </c>
      <c r="B64" t="s">
        <v>45</v>
      </c>
      <c r="C64" t="s">
        <v>48</v>
      </c>
      <c r="D64" t="s">
        <v>331</v>
      </c>
      <c r="E64" s="8">
        <v>0.952028591563475</v>
      </c>
      <c r="F64" s="8">
        <v>0.948089492207139</v>
      </c>
      <c r="G64" s="8">
        <v>0.65580662112454</v>
      </c>
      <c r="H64" s="8">
        <v>0.344356955380577</v>
      </c>
      <c r="I64" s="8">
        <v>0.966557505520769</v>
      </c>
      <c r="J64" s="8">
        <v>0.687010342406662</v>
      </c>
    </row>
    <row r="65" spans="1:10">
      <c r="A65" s="5">
        <v>62</v>
      </c>
      <c r="B65" t="s">
        <v>45</v>
      </c>
      <c r="C65" t="s">
        <v>44</v>
      </c>
      <c r="D65" t="s">
        <v>381</v>
      </c>
      <c r="E65" s="8">
        <v>0.360544217687075</v>
      </c>
      <c r="F65" s="8">
        <v>0.360544217687075</v>
      </c>
      <c r="G65" s="8">
        <v>0.148914379352724</v>
      </c>
      <c r="H65" s="8">
        <v>0.148914379352724</v>
      </c>
      <c r="I65" s="8">
        <v>0.148914379352724</v>
      </c>
      <c r="J65" s="8">
        <v>0.493735357282311</v>
      </c>
    </row>
    <row r="66" spans="1:10">
      <c r="A66" s="5">
        <v>63</v>
      </c>
      <c r="B66" t="s">
        <v>137</v>
      </c>
      <c r="C66" t="s">
        <v>48</v>
      </c>
      <c r="E66" s="8">
        <v>0.849624060150376</v>
      </c>
      <c r="F66" s="8">
        <v>0.822549019607843</v>
      </c>
      <c r="G66" s="8">
        <v>0.155696202531646</v>
      </c>
      <c r="H66" s="8">
        <v>0.155696202531646</v>
      </c>
      <c r="I66" s="8">
        <v>0.98037891070678</v>
      </c>
      <c r="J66" s="8">
        <v>0.700723650051921</v>
      </c>
    </row>
    <row r="67" spans="1:10">
      <c r="A67" s="5">
        <v>64</v>
      </c>
      <c r="B67" t="s">
        <v>138</v>
      </c>
      <c r="C67" t="s">
        <v>139</v>
      </c>
      <c r="E67" s="8"/>
      <c r="F67" s="8"/>
      <c r="G67" s="8"/>
      <c r="H67" s="8"/>
      <c r="I67" s="8"/>
      <c r="J67" s="8"/>
    </row>
    <row r="68" spans="1:10">
      <c r="A68" s="5">
        <v>65</v>
      </c>
      <c r="B68" t="s">
        <v>140</v>
      </c>
      <c r="C68" t="s">
        <v>141</v>
      </c>
      <c r="D68" t="s">
        <v>382</v>
      </c>
      <c r="E68" s="8"/>
      <c r="F68" s="8"/>
      <c r="G68" s="8"/>
      <c r="H68" s="8"/>
      <c r="I68" s="8"/>
      <c r="J68" s="8"/>
    </row>
    <row r="69" spans="1:10">
      <c r="A69" s="5">
        <v>66</v>
      </c>
      <c r="B69" t="s">
        <v>140</v>
      </c>
      <c r="C69" t="s">
        <v>143</v>
      </c>
      <c r="D69" t="s">
        <v>230</v>
      </c>
      <c r="E69" s="8"/>
      <c r="F69" s="8"/>
      <c r="G69" s="8"/>
      <c r="H69" s="8"/>
      <c r="I69" s="8"/>
      <c r="J69" s="8"/>
    </row>
    <row r="70" spans="1:10">
      <c r="A70" s="5">
        <v>67</v>
      </c>
      <c r="B70" t="s">
        <v>145</v>
      </c>
      <c r="C70" t="s">
        <v>102</v>
      </c>
      <c r="D70" t="s">
        <v>383</v>
      </c>
      <c r="E70" s="8">
        <v>0.987341772151899</v>
      </c>
      <c r="F70" s="8">
        <v>0.98326359832636</v>
      </c>
      <c r="G70" s="8">
        <v>0.401628664495114</v>
      </c>
      <c r="H70" s="8">
        <v>0.401628664495114</v>
      </c>
      <c r="I70" s="8">
        <v>0.401628664495114</v>
      </c>
      <c r="J70" s="8">
        <v>0.401628664495114</v>
      </c>
    </row>
    <row r="71" spans="1:10">
      <c r="A71" s="5">
        <v>68</v>
      </c>
      <c r="B71" t="s">
        <v>145</v>
      </c>
      <c r="C71" t="s">
        <v>147</v>
      </c>
      <c r="D71" t="s">
        <v>111</v>
      </c>
      <c r="E71" s="8"/>
      <c r="F71" s="8"/>
      <c r="G71" s="8"/>
      <c r="H71" s="8"/>
      <c r="I71" s="8"/>
      <c r="J71" s="8"/>
    </row>
    <row r="72" spans="1:10">
      <c r="A72" s="5">
        <v>69</v>
      </c>
      <c r="B72" t="s">
        <v>145</v>
      </c>
      <c r="C72" t="s">
        <v>149</v>
      </c>
      <c r="D72" t="s">
        <v>59</v>
      </c>
      <c r="E72" s="8"/>
      <c r="F72" s="8"/>
      <c r="G72" s="8"/>
      <c r="H72" s="8"/>
      <c r="I72" s="8"/>
      <c r="J72" s="8"/>
    </row>
    <row r="73" spans="1:10">
      <c r="A73" s="5">
        <v>70</v>
      </c>
      <c r="B73" t="s">
        <v>145</v>
      </c>
      <c r="C73" t="s">
        <v>151</v>
      </c>
      <c r="D73" t="s">
        <v>384</v>
      </c>
      <c r="E73" s="8"/>
      <c r="F73" s="8"/>
      <c r="G73" s="8"/>
      <c r="H73" s="8"/>
      <c r="I73" s="8"/>
      <c r="J73" s="8"/>
    </row>
    <row r="74" spans="1:10">
      <c r="A74" s="5">
        <v>71</v>
      </c>
      <c r="B74" t="s">
        <v>145</v>
      </c>
      <c r="C74" t="s">
        <v>153</v>
      </c>
      <c r="D74" t="s">
        <v>385</v>
      </c>
      <c r="E74" s="8"/>
      <c r="F74" s="8"/>
      <c r="G74" s="8"/>
      <c r="H74" s="8"/>
      <c r="I74" s="8"/>
      <c r="J74" s="8"/>
    </row>
    <row r="75" spans="1:10">
      <c r="A75" s="5">
        <v>72</v>
      </c>
      <c r="B75" t="s">
        <v>145</v>
      </c>
      <c r="C75" t="s">
        <v>155</v>
      </c>
      <c r="D75" t="s">
        <v>337</v>
      </c>
      <c r="E75" s="8"/>
      <c r="F75" s="8"/>
      <c r="G75" s="8"/>
      <c r="H75" s="8"/>
      <c r="I75" s="8"/>
      <c r="J75" s="8"/>
    </row>
    <row r="76" spans="1:10">
      <c r="A76" s="5">
        <v>73</v>
      </c>
      <c r="B76" t="s">
        <v>145</v>
      </c>
      <c r="C76" t="s">
        <v>157</v>
      </c>
      <c r="D76" t="s">
        <v>386</v>
      </c>
      <c r="E76" s="8"/>
      <c r="F76" s="8"/>
      <c r="G76" s="8"/>
      <c r="H76" s="8"/>
      <c r="I76" s="8"/>
      <c r="J76" s="8"/>
    </row>
    <row r="77" spans="1:10">
      <c r="A77" s="5">
        <v>74</v>
      </c>
      <c r="B77" t="s">
        <v>145</v>
      </c>
      <c r="C77" t="s">
        <v>159</v>
      </c>
      <c r="D77" t="s">
        <v>385</v>
      </c>
      <c r="E77" s="8"/>
      <c r="F77" s="8"/>
      <c r="G77" s="8"/>
      <c r="H77" s="8"/>
      <c r="I77" s="8"/>
      <c r="J77" s="8"/>
    </row>
    <row r="78" spans="1:10">
      <c r="A78" s="5">
        <v>75</v>
      </c>
      <c r="B78" t="s">
        <v>145</v>
      </c>
      <c r="C78" t="s">
        <v>161</v>
      </c>
      <c r="D78" t="s">
        <v>387</v>
      </c>
      <c r="E78" s="8"/>
      <c r="F78" s="8"/>
      <c r="G78" s="8"/>
      <c r="H78" s="8"/>
      <c r="I78" s="8"/>
      <c r="J78" s="8"/>
    </row>
    <row r="79" spans="1:10">
      <c r="A79" s="5">
        <v>76</v>
      </c>
      <c r="B79" t="s">
        <v>145</v>
      </c>
      <c r="C79" t="s">
        <v>163</v>
      </c>
      <c r="D79" t="s">
        <v>164</v>
      </c>
      <c r="E79" s="8"/>
      <c r="F79" s="8"/>
      <c r="G79" s="8"/>
      <c r="H79" s="8"/>
      <c r="I79" s="8"/>
      <c r="J79" s="8"/>
    </row>
    <row r="80" spans="1:10">
      <c r="A80" s="5">
        <v>77</v>
      </c>
      <c r="B80" t="s">
        <v>145</v>
      </c>
      <c r="C80" t="s">
        <v>98</v>
      </c>
      <c r="D80" t="s">
        <v>388</v>
      </c>
      <c r="E80" s="8">
        <v>0.867036337895234</v>
      </c>
      <c r="F80" s="8">
        <v>0.838499608086185</v>
      </c>
      <c r="G80" s="8">
        <v>0.368680999418943</v>
      </c>
      <c r="H80" s="8">
        <v>0.368680999418943</v>
      </c>
      <c r="I80" s="8">
        <v>0.368680999418943</v>
      </c>
      <c r="J80" s="8">
        <v>0.56914039696439</v>
      </c>
    </row>
  </sheetData>
  <mergeCells count="7">
    <mergeCell ref="G1:J1"/>
    <mergeCell ref="A1:A2"/>
    <mergeCell ref="B1:B2"/>
    <mergeCell ref="C1:C2"/>
    <mergeCell ref="D1:D2"/>
    <mergeCell ref="E1:E2"/>
    <mergeCell ref="F1:F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0"/>
  <sheetViews>
    <sheetView workbookViewId="0">
      <selection activeCell="A1" sqref="A1:A2"/>
    </sheetView>
  </sheetViews>
  <sheetFormatPr defaultColWidth="9" defaultRowHeight="12.75"/>
  <cols>
    <col min="1" max="1" width="3.3" customWidth="1"/>
    <col min="2" max="2" width="23.8" customWidth="1"/>
    <col min="3" max="3" width="26.5" customWidth="1"/>
    <col min="4" max="10" width="17.7" customWidth="1"/>
  </cols>
  <sheetData>
    <row r="1" spans="1:10">
      <c r="A1" s="1"/>
      <c r="B1" s="2" t="s">
        <v>2</v>
      </c>
      <c r="C1" s="2" t="s">
        <v>3</v>
      </c>
      <c r="D1" s="3" t="s">
        <v>9</v>
      </c>
      <c r="E1" s="3" t="s">
        <v>49</v>
      </c>
      <c r="F1" s="3" t="s">
        <v>11</v>
      </c>
      <c r="G1" s="7" t="s">
        <v>50</v>
      </c>
      <c r="H1" s="7"/>
      <c r="I1" s="7"/>
      <c r="J1" s="9"/>
    </row>
    <row r="2" ht="25.5" spans="1:10">
      <c r="A2" s="4"/>
      <c r="B2" s="5"/>
      <c r="C2" s="5"/>
      <c r="D2" s="6"/>
      <c r="E2" s="6"/>
      <c r="F2" s="6"/>
      <c r="G2" s="6" t="s">
        <v>11</v>
      </c>
      <c r="H2" s="6" t="s">
        <v>51</v>
      </c>
      <c r="I2" s="6" t="s">
        <v>52</v>
      </c>
      <c r="J2" s="10" t="s">
        <v>53</v>
      </c>
    </row>
    <row r="3" spans="1:10">
      <c r="A3" s="5">
        <v>0</v>
      </c>
      <c r="B3" t="s">
        <v>31</v>
      </c>
      <c r="C3" t="s">
        <v>54</v>
      </c>
      <c r="D3" t="s">
        <v>389</v>
      </c>
      <c r="E3" s="8"/>
      <c r="F3" s="8"/>
      <c r="G3" s="8"/>
      <c r="H3" s="8"/>
      <c r="I3" s="8"/>
      <c r="J3" s="8"/>
    </row>
    <row r="4" spans="1:10">
      <c r="A4" s="5">
        <v>1</v>
      </c>
      <c r="B4" t="s">
        <v>31</v>
      </c>
      <c r="C4" t="s">
        <v>56</v>
      </c>
      <c r="D4" t="s">
        <v>390</v>
      </c>
      <c r="E4" s="8">
        <v>0.629851004851005</v>
      </c>
      <c r="F4" s="8">
        <v>0.616943866943867</v>
      </c>
      <c r="G4" s="8">
        <v>0.506151905958595</v>
      </c>
      <c r="H4" s="8">
        <v>0.529255382802648</v>
      </c>
      <c r="I4" s="8">
        <v>0.529255382802648</v>
      </c>
      <c r="J4" s="8">
        <v>0.528608249795182</v>
      </c>
    </row>
    <row r="5" spans="1:10">
      <c r="A5" s="5">
        <v>2</v>
      </c>
      <c r="B5" t="s">
        <v>31</v>
      </c>
      <c r="C5" t="s">
        <v>58</v>
      </c>
      <c r="D5" t="s">
        <v>391</v>
      </c>
      <c r="E5" s="8">
        <v>0.833164812942366</v>
      </c>
      <c r="F5" s="8">
        <v>0.820020222446916</v>
      </c>
      <c r="G5" s="8">
        <v>0.807882686931698</v>
      </c>
      <c r="H5" s="8">
        <v>0.848209547370892</v>
      </c>
      <c r="I5" s="8">
        <v>0.865415687643894</v>
      </c>
      <c r="J5" s="8">
        <v>0.735695416891077</v>
      </c>
    </row>
    <row r="6" spans="1:10">
      <c r="A6" s="5">
        <v>3</v>
      </c>
      <c r="B6" t="s">
        <v>31</v>
      </c>
      <c r="C6" t="s">
        <v>39</v>
      </c>
      <c r="D6" t="s">
        <v>371</v>
      </c>
      <c r="E6" s="8">
        <v>0.830769230769231</v>
      </c>
      <c r="F6" s="8">
        <v>0.580769230769231</v>
      </c>
      <c r="G6" s="8">
        <v>0.5</v>
      </c>
      <c r="H6" s="8">
        <v>0.5</v>
      </c>
      <c r="I6" s="8">
        <v>0.5</v>
      </c>
      <c r="J6" s="8">
        <v>0.499737246341661</v>
      </c>
    </row>
    <row r="7" spans="1:10">
      <c r="A7" s="5">
        <v>4</v>
      </c>
      <c r="B7" t="s">
        <v>31</v>
      </c>
      <c r="C7" t="s">
        <v>61</v>
      </c>
      <c r="D7" t="s">
        <v>392</v>
      </c>
      <c r="E7" s="8"/>
      <c r="F7" s="8"/>
      <c r="G7" s="8"/>
      <c r="H7" s="8"/>
      <c r="I7" s="8"/>
      <c r="J7" s="8"/>
    </row>
    <row r="8" spans="1:10">
      <c r="A8" s="5">
        <v>5</v>
      </c>
      <c r="B8" t="s">
        <v>31</v>
      </c>
      <c r="C8" t="s">
        <v>32</v>
      </c>
      <c r="D8" t="s">
        <v>393</v>
      </c>
      <c r="E8" s="8">
        <v>0.887096774193548</v>
      </c>
      <c r="F8" s="8">
        <v>0.560091350271196</v>
      </c>
      <c r="G8" s="8">
        <v>0.735761706617063</v>
      </c>
      <c r="H8" s="8">
        <v>0.640229534025799</v>
      </c>
      <c r="I8" s="8">
        <v>0.5</v>
      </c>
      <c r="J8" s="8">
        <v>0.668706120791674</v>
      </c>
    </row>
    <row r="9" spans="1:10">
      <c r="A9" s="5">
        <v>6</v>
      </c>
      <c r="B9" t="s">
        <v>31</v>
      </c>
      <c r="C9" t="s">
        <v>37</v>
      </c>
      <c r="D9" t="s">
        <v>394</v>
      </c>
      <c r="E9" s="8">
        <v>0.680952380952381</v>
      </c>
      <c r="F9" s="8">
        <v>0.661904761904762</v>
      </c>
      <c r="G9" s="8">
        <v>0.498690822533721</v>
      </c>
      <c r="H9" s="8">
        <v>0.610552763819096</v>
      </c>
      <c r="I9" s="8">
        <v>0.610552763819096</v>
      </c>
      <c r="J9" s="8">
        <v>0.840769637661994</v>
      </c>
    </row>
    <row r="10" spans="1:10">
      <c r="A10" s="5">
        <v>7</v>
      </c>
      <c r="B10" t="s">
        <v>31</v>
      </c>
      <c r="C10" t="s">
        <v>65</v>
      </c>
      <c r="D10" t="s">
        <v>395</v>
      </c>
      <c r="E10" s="8"/>
      <c r="F10" s="8"/>
      <c r="G10" s="8"/>
      <c r="H10" s="8"/>
      <c r="I10" s="8"/>
      <c r="J10" s="8"/>
    </row>
    <row r="11" spans="1:10">
      <c r="A11" s="5">
        <v>8</v>
      </c>
      <c r="B11" t="s">
        <v>31</v>
      </c>
      <c r="C11" t="s">
        <v>34</v>
      </c>
      <c r="D11" t="s">
        <v>307</v>
      </c>
      <c r="E11" s="8">
        <v>0.990566037735849</v>
      </c>
      <c r="F11" s="8">
        <v>0.948899371069182</v>
      </c>
      <c r="G11" s="8">
        <v>0.849631452392189</v>
      </c>
      <c r="H11" s="8">
        <v>0.5</v>
      </c>
      <c r="I11" s="8">
        <v>0.5</v>
      </c>
      <c r="J11" s="8">
        <v>0.618810053516451</v>
      </c>
    </row>
    <row r="12" spans="1:10">
      <c r="A12" s="5">
        <v>9</v>
      </c>
      <c r="B12" t="s">
        <v>31</v>
      </c>
      <c r="C12" t="s">
        <v>68</v>
      </c>
      <c r="D12" t="s">
        <v>396</v>
      </c>
      <c r="E12" s="8">
        <v>0.572968118545128</v>
      </c>
      <c r="F12" s="8">
        <v>0.529411764705882</v>
      </c>
      <c r="G12" s="8">
        <v>0.732472838703687</v>
      </c>
      <c r="H12" s="8">
        <v>0.86638820831875</v>
      </c>
      <c r="I12" s="8">
        <v>0.939370129359915</v>
      </c>
      <c r="J12" s="8">
        <v>0.78376679500275</v>
      </c>
    </row>
    <row r="13" spans="1:10">
      <c r="A13" s="5">
        <v>10</v>
      </c>
      <c r="B13" t="s">
        <v>31</v>
      </c>
      <c r="C13" t="s">
        <v>70</v>
      </c>
      <c r="D13" t="s">
        <v>397</v>
      </c>
      <c r="E13" s="8">
        <v>0.495049504950495</v>
      </c>
      <c r="F13" s="8">
        <v>0.541666666666667</v>
      </c>
      <c r="G13" s="8">
        <v>0.525989086317797</v>
      </c>
      <c r="H13" s="8">
        <v>0.5</v>
      </c>
      <c r="I13" s="8">
        <v>0.541126807883428</v>
      </c>
      <c r="J13" s="8">
        <v>0.558654268203469</v>
      </c>
    </row>
    <row r="14" spans="1:10">
      <c r="A14" s="5">
        <v>11</v>
      </c>
      <c r="B14" t="s">
        <v>31</v>
      </c>
      <c r="C14" t="s">
        <v>48</v>
      </c>
      <c r="D14" t="s">
        <v>398</v>
      </c>
      <c r="E14" s="8">
        <v>0.582608695652174</v>
      </c>
      <c r="F14" s="8">
        <v>0.706521739130435</v>
      </c>
      <c r="G14" s="8">
        <v>0.733918128654971</v>
      </c>
      <c r="H14" s="8">
        <v>0.786549707602339</v>
      </c>
      <c r="I14" s="8">
        <v>0.940058479532164</v>
      </c>
      <c r="J14" s="8">
        <v>0.562865497076023</v>
      </c>
    </row>
    <row r="15" spans="1:10">
      <c r="A15" s="5">
        <v>12</v>
      </c>
      <c r="B15" t="s">
        <v>31</v>
      </c>
      <c r="C15" t="s">
        <v>72</v>
      </c>
      <c r="D15" t="s">
        <v>209</v>
      </c>
      <c r="E15" s="8"/>
      <c r="F15" s="8"/>
      <c r="G15" s="8"/>
      <c r="H15" s="8"/>
      <c r="I15" s="8"/>
      <c r="J15" s="8"/>
    </row>
    <row r="16" spans="1:10">
      <c r="A16" s="5">
        <v>13</v>
      </c>
      <c r="B16" t="s">
        <v>35</v>
      </c>
      <c r="C16" t="s">
        <v>74</v>
      </c>
      <c r="D16" t="s">
        <v>399</v>
      </c>
      <c r="E16" s="8">
        <v>1</v>
      </c>
      <c r="F16" s="8">
        <v>0.711864406779661</v>
      </c>
      <c r="G16" s="8">
        <v>0.5</v>
      </c>
      <c r="H16" s="8">
        <v>0.5</v>
      </c>
      <c r="I16" s="8">
        <v>0.5</v>
      </c>
      <c r="J16" s="8">
        <v>0.503056234718826</v>
      </c>
    </row>
    <row r="17" spans="1:10">
      <c r="A17" s="5">
        <v>14</v>
      </c>
      <c r="B17" t="s">
        <v>35</v>
      </c>
      <c r="C17" t="s">
        <v>34</v>
      </c>
      <c r="D17" t="s">
        <v>243</v>
      </c>
      <c r="E17" s="8">
        <v>1</v>
      </c>
      <c r="F17" s="8">
        <v>0.977272727272727</v>
      </c>
      <c r="G17" s="8">
        <v>0.5</v>
      </c>
      <c r="H17" s="8">
        <v>0.5</v>
      </c>
      <c r="I17" s="8">
        <v>0.5</v>
      </c>
      <c r="J17" s="8">
        <v>0.475768872320596</v>
      </c>
    </row>
    <row r="18" spans="1:10">
      <c r="A18" s="5">
        <v>15</v>
      </c>
      <c r="B18" t="s">
        <v>35</v>
      </c>
      <c r="C18" t="s">
        <v>77</v>
      </c>
      <c r="D18" t="s">
        <v>400</v>
      </c>
      <c r="E18" s="8"/>
      <c r="F18" s="8"/>
      <c r="G18" s="8"/>
      <c r="H18" s="8"/>
      <c r="I18" s="8"/>
      <c r="J18" s="8"/>
    </row>
    <row r="19" spans="1:10">
      <c r="A19" s="5">
        <v>16</v>
      </c>
      <c r="B19" t="s">
        <v>35</v>
      </c>
      <c r="C19" t="s">
        <v>47</v>
      </c>
      <c r="D19" t="s">
        <v>401</v>
      </c>
      <c r="E19" s="8">
        <v>0.623008434864105</v>
      </c>
      <c r="F19" s="8">
        <v>0.672563261480787</v>
      </c>
      <c r="G19" s="8">
        <v>0.5</v>
      </c>
      <c r="H19" s="8">
        <v>0.5</v>
      </c>
      <c r="I19" s="8">
        <v>0.509246088193457</v>
      </c>
      <c r="J19" s="8">
        <v>0.522556119305345</v>
      </c>
    </row>
    <row r="20" spans="1:10">
      <c r="A20" s="5">
        <v>17</v>
      </c>
      <c r="B20" t="s">
        <v>35</v>
      </c>
      <c r="C20" t="s">
        <v>80</v>
      </c>
      <c r="D20" t="s">
        <v>400</v>
      </c>
      <c r="E20" s="8"/>
      <c r="F20" s="8"/>
      <c r="G20" s="8"/>
      <c r="H20" s="8"/>
      <c r="I20" s="8"/>
      <c r="J20" s="8"/>
    </row>
    <row r="21" spans="1:10">
      <c r="A21" s="5">
        <v>18</v>
      </c>
      <c r="B21" t="s">
        <v>35</v>
      </c>
      <c r="C21" t="s">
        <v>68</v>
      </c>
      <c r="D21" t="s">
        <v>82</v>
      </c>
      <c r="E21" s="8">
        <v>0.996428571428571</v>
      </c>
      <c r="F21" s="8">
        <v>0.5</v>
      </c>
      <c r="G21" s="8">
        <v>0.5</v>
      </c>
      <c r="H21" s="8">
        <v>0.5</v>
      </c>
      <c r="I21" s="8">
        <v>0.5</v>
      </c>
      <c r="J21" s="8">
        <v>0.499759268175253</v>
      </c>
    </row>
    <row r="22" spans="1:10">
      <c r="A22" s="5">
        <v>19</v>
      </c>
      <c r="B22" t="s">
        <v>35</v>
      </c>
      <c r="C22" t="s">
        <v>83</v>
      </c>
      <c r="D22" t="s">
        <v>372</v>
      </c>
      <c r="E22" s="8"/>
      <c r="F22" s="8"/>
      <c r="G22" s="8"/>
      <c r="H22" s="8"/>
      <c r="I22" s="8"/>
      <c r="J22" s="8"/>
    </row>
    <row r="23" spans="1:10">
      <c r="A23" s="5">
        <v>20</v>
      </c>
      <c r="B23" t="s">
        <v>35</v>
      </c>
      <c r="C23" t="s">
        <v>85</v>
      </c>
      <c r="D23" t="s">
        <v>402</v>
      </c>
      <c r="E23" s="8">
        <v>0.714285714285714</v>
      </c>
      <c r="F23" s="8">
        <v>0.5</v>
      </c>
      <c r="G23" s="8">
        <v>0.498116760828625</v>
      </c>
      <c r="H23" s="8">
        <v>0.5</v>
      </c>
      <c r="I23" s="8">
        <v>0.5644651839138</v>
      </c>
      <c r="J23" s="8">
        <v>0.5</v>
      </c>
    </row>
    <row r="24" spans="1:10">
      <c r="A24" s="5">
        <v>21</v>
      </c>
      <c r="B24" t="s">
        <v>35</v>
      </c>
      <c r="C24" t="s">
        <v>48</v>
      </c>
      <c r="D24" t="s">
        <v>189</v>
      </c>
      <c r="E24" s="8">
        <v>0.910951327433628</v>
      </c>
      <c r="F24" s="8">
        <v>0.5625</v>
      </c>
      <c r="G24" s="8">
        <v>0.5</v>
      </c>
      <c r="H24" s="8">
        <v>0.5</v>
      </c>
      <c r="I24" s="8">
        <v>0.606280193236715</v>
      </c>
      <c r="J24" s="8">
        <v>0.536231884057971</v>
      </c>
    </row>
    <row r="25" spans="1:10">
      <c r="A25" s="5">
        <v>22</v>
      </c>
      <c r="B25" t="s">
        <v>36</v>
      </c>
      <c r="C25" t="s">
        <v>56</v>
      </c>
      <c r="D25" t="s">
        <v>403</v>
      </c>
      <c r="E25" s="8">
        <v>0.581967213114754</v>
      </c>
      <c r="F25" s="8">
        <v>0.494638069705094</v>
      </c>
      <c r="G25" s="8">
        <v>0.658885719080383</v>
      </c>
      <c r="H25" s="8">
        <v>0.508315153549253</v>
      </c>
      <c r="I25" s="8">
        <v>0.492603624769257</v>
      </c>
      <c r="J25" s="8">
        <v>0.776346702466857</v>
      </c>
    </row>
    <row r="26" spans="1:10">
      <c r="A26" s="5">
        <v>23</v>
      </c>
      <c r="B26" t="s">
        <v>36</v>
      </c>
      <c r="C26" t="s">
        <v>58</v>
      </c>
      <c r="D26" t="s">
        <v>404</v>
      </c>
      <c r="E26" s="8">
        <v>0.701382339539467</v>
      </c>
      <c r="F26" s="8">
        <v>0.553966344880204</v>
      </c>
      <c r="G26" s="8">
        <v>0.681469515326353</v>
      </c>
      <c r="H26" s="8">
        <v>0.728661948477014</v>
      </c>
      <c r="I26" s="8">
        <v>0.5</v>
      </c>
      <c r="J26" s="8">
        <v>0.822524420014263</v>
      </c>
    </row>
    <row r="27" spans="1:10">
      <c r="A27" s="5">
        <v>24</v>
      </c>
      <c r="B27" t="s">
        <v>36</v>
      </c>
      <c r="C27" t="s">
        <v>74</v>
      </c>
      <c r="D27" t="s">
        <v>405</v>
      </c>
      <c r="E27" s="8">
        <v>0.587378640776699</v>
      </c>
      <c r="F27" s="8">
        <v>0.498681529425866</v>
      </c>
      <c r="G27" s="8">
        <v>0.489014210392528</v>
      </c>
      <c r="H27" s="8">
        <v>0.5</v>
      </c>
      <c r="I27" s="8">
        <v>0.5</v>
      </c>
      <c r="J27" s="8">
        <v>0.611161677039515</v>
      </c>
    </row>
    <row r="28" spans="1:10">
      <c r="A28" s="5">
        <v>25</v>
      </c>
      <c r="B28" t="s">
        <v>36</v>
      </c>
      <c r="C28" t="s">
        <v>91</v>
      </c>
      <c r="D28" t="s">
        <v>298</v>
      </c>
      <c r="E28" s="8"/>
      <c r="F28" s="8"/>
      <c r="G28" s="8"/>
      <c r="H28" s="8"/>
      <c r="I28" s="8"/>
      <c r="J28" s="8"/>
    </row>
    <row r="29" spans="1:10">
      <c r="A29" s="5">
        <v>26</v>
      </c>
      <c r="B29" t="s">
        <v>36</v>
      </c>
      <c r="C29" t="s">
        <v>37</v>
      </c>
      <c r="D29" t="s">
        <v>406</v>
      </c>
      <c r="E29" s="8">
        <v>0.573770491803279</v>
      </c>
      <c r="F29" s="8">
        <v>0.501592094991577</v>
      </c>
      <c r="G29" s="8">
        <v>0.522631392772699</v>
      </c>
      <c r="H29" s="8">
        <v>0.97741701264126</v>
      </c>
      <c r="I29" s="8">
        <v>0.937409938003835</v>
      </c>
      <c r="J29" s="8">
        <v>0.709323627427252</v>
      </c>
    </row>
    <row r="30" spans="1:10">
      <c r="A30" s="5">
        <v>27</v>
      </c>
      <c r="B30" t="s">
        <v>36</v>
      </c>
      <c r="C30" t="s">
        <v>46</v>
      </c>
      <c r="D30" t="s">
        <v>407</v>
      </c>
      <c r="E30" s="8">
        <v>0.508833922261484</v>
      </c>
      <c r="F30" s="8">
        <v>0.5</v>
      </c>
      <c r="G30" s="8">
        <v>0.5</v>
      </c>
      <c r="H30" s="8">
        <v>0.5</v>
      </c>
      <c r="I30" s="8">
        <v>0.5</v>
      </c>
      <c r="J30" s="8">
        <v>0.322319848731915</v>
      </c>
    </row>
    <row r="31" spans="1:10">
      <c r="A31" s="5">
        <v>28</v>
      </c>
      <c r="B31" t="s">
        <v>36</v>
      </c>
      <c r="C31" t="s">
        <v>68</v>
      </c>
      <c r="D31" t="s">
        <v>408</v>
      </c>
      <c r="E31" s="8">
        <v>0.557025239573492</v>
      </c>
      <c r="F31" s="8">
        <v>0.54329194223242</v>
      </c>
      <c r="G31" s="8">
        <v>0.527925363693865</v>
      </c>
      <c r="H31" s="8">
        <v>0.626470588235294</v>
      </c>
      <c r="I31" s="8">
        <v>0.795161290322581</v>
      </c>
      <c r="J31" s="8">
        <v>0.623624288425047</v>
      </c>
    </row>
    <row r="32" spans="1:10">
      <c r="A32" s="5">
        <v>29</v>
      </c>
      <c r="B32" t="s">
        <v>36</v>
      </c>
      <c r="C32" t="s">
        <v>96</v>
      </c>
      <c r="D32" t="s">
        <v>409</v>
      </c>
      <c r="E32" s="8"/>
      <c r="F32" s="8"/>
      <c r="G32" s="8"/>
      <c r="H32" s="8"/>
      <c r="I32" s="8"/>
      <c r="J32" s="8"/>
    </row>
    <row r="33" spans="1:10">
      <c r="A33" s="5">
        <v>30</v>
      </c>
      <c r="B33" t="s">
        <v>36</v>
      </c>
      <c r="C33" t="s">
        <v>98</v>
      </c>
      <c r="D33" t="s">
        <v>204</v>
      </c>
      <c r="E33" s="8">
        <v>0.661953896932438</v>
      </c>
      <c r="F33" s="8">
        <v>0.639047357931478</v>
      </c>
      <c r="G33" s="8">
        <v>0.500852805834234</v>
      </c>
      <c r="H33" s="8">
        <v>0.5</v>
      </c>
      <c r="I33" s="8">
        <v>0.5</v>
      </c>
      <c r="J33" s="8">
        <v>0.5</v>
      </c>
    </row>
    <row r="34" spans="1:10">
      <c r="A34" s="5">
        <v>31</v>
      </c>
      <c r="B34" t="s">
        <v>36</v>
      </c>
      <c r="C34" t="s">
        <v>100</v>
      </c>
      <c r="D34" t="s">
        <v>198</v>
      </c>
      <c r="E34" s="8"/>
      <c r="F34" s="8"/>
      <c r="G34" s="8"/>
      <c r="H34" s="8"/>
      <c r="I34" s="8"/>
      <c r="J34" s="8"/>
    </row>
    <row r="35" spans="1:10">
      <c r="A35" s="5">
        <v>32</v>
      </c>
      <c r="B35" t="s">
        <v>36</v>
      </c>
      <c r="C35" t="s">
        <v>48</v>
      </c>
      <c r="D35" t="s">
        <v>410</v>
      </c>
      <c r="E35" s="8">
        <v>0.771152527582123</v>
      </c>
      <c r="F35" s="8">
        <v>0.669161004799601</v>
      </c>
      <c r="G35" s="8">
        <v>0.591556938955215</v>
      </c>
      <c r="H35" s="8">
        <v>0.503740071035752</v>
      </c>
      <c r="I35" s="8">
        <v>0.870742576172306</v>
      </c>
      <c r="J35" s="8">
        <v>0.75790562847983</v>
      </c>
    </row>
    <row r="36" spans="1:10">
      <c r="A36" s="5">
        <v>33</v>
      </c>
      <c r="B36" t="s">
        <v>38</v>
      </c>
      <c r="C36" t="s">
        <v>102</v>
      </c>
      <c r="D36" t="s">
        <v>397</v>
      </c>
      <c r="E36" s="8">
        <v>0.5</v>
      </c>
      <c r="F36" s="8">
        <v>0.5</v>
      </c>
      <c r="G36" s="8">
        <v>0.541055596375214</v>
      </c>
      <c r="H36" s="8">
        <v>0.5</v>
      </c>
      <c r="I36" s="8">
        <v>0.597087925544942</v>
      </c>
      <c r="J36" s="8">
        <v>0.541344599559148</v>
      </c>
    </row>
    <row r="37" spans="1:10">
      <c r="A37" s="5">
        <v>34</v>
      </c>
      <c r="B37" t="s">
        <v>38</v>
      </c>
      <c r="C37" t="s">
        <v>39</v>
      </c>
      <c r="D37" t="s">
        <v>411</v>
      </c>
      <c r="E37" s="8">
        <v>0.51025641025641</v>
      </c>
      <c r="F37" s="8">
        <v>0.533333333333333</v>
      </c>
      <c r="G37" s="8">
        <v>0.570637357166564</v>
      </c>
      <c r="H37" s="8">
        <v>0.557877175098383</v>
      </c>
      <c r="I37" s="8">
        <v>0.655430633919681</v>
      </c>
      <c r="J37" s="8">
        <v>0.590287326347731</v>
      </c>
    </row>
    <row r="38" spans="1:10">
      <c r="A38" s="5">
        <v>35</v>
      </c>
      <c r="B38" t="s">
        <v>38</v>
      </c>
      <c r="C38" t="s">
        <v>105</v>
      </c>
      <c r="D38" t="s">
        <v>412</v>
      </c>
      <c r="E38" s="8"/>
      <c r="F38" s="8"/>
      <c r="G38" s="8"/>
      <c r="H38" s="8"/>
      <c r="I38" s="8"/>
      <c r="J38" s="8"/>
    </row>
    <row r="39" spans="1:10">
      <c r="A39" s="5">
        <v>36</v>
      </c>
      <c r="B39" t="s">
        <v>38</v>
      </c>
      <c r="C39" t="s">
        <v>74</v>
      </c>
      <c r="D39" t="s">
        <v>264</v>
      </c>
      <c r="E39" s="8">
        <v>0.55</v>
      </c>
      <c r="F39" s="8">
        <v>0.644078947368421</v>
      </c>
      <c r="G39" s="8">
        <v>0.475447922860386</v>
      </c>
      <c r="H39" s="8">
        <v>0.5</v>
      </c>
      <c r="I39" s="8">
        <v>0.503754693366708</v>
      </c>
      <c r="J39" s="8">
        <v>0.503754693366708</v>
      </c>
    </row>
    <row r="40" spans="1:10">
      <c r="A40" s="5">
        <v>37</v>
      </c>
      <c r="B40" t="s">
        <v>38</v>
      </c>
      <c r="C40" t="s">
        <v>34</v>
      </c>
      <c r="D40" t="s">
        <v>413</v>
      </c>
      <c r="E40" s="8">
        <v>0.880593607305936</v>
      </c>
      <c r="F40" s="8">
        <v>0.938356164383562</v>
      </c>
      <c r="G40" s="8">
        <v>0.836196751041827</v>
      </c>
      <c r="H40" s="8">
        <v>0.5</v>
      </c>
      <c r="I40" s="8">
        <v>0.5</v>
      </c>
      <c r="J40" s="8">
        <v>0.501720301486855</v>
      </c>
    </row>
    <row r="41" spans="1:10">
      <c r="A41" s="5">
        <v>38</v>
      </c>
      <c r="B41" t="s">
        <v>38</v>
      </c>
      <c r="C41" t="s">
        <v>68</v>
      </c>
      <c r="D41" t="s">
        <v>414</v>
      </c>
      <c r="E41" s="8">
        <v>0.892481203007519</v>
      </c>
      <c r="F41" s="8">
        <v>0.641604010025063</v>
      </c>
      <c r="G41" s="8">
        <v>0.528994015792642</v>
      </c>
      <c r="H41" s="8">
        <v>0.920770510959244</v>
      </c>
      <c r="I41" s="8">
        <v>0.929215679331468</v>
      </c>
      <c r="J41" s="8">
        <v>0.5</v>
      </c>
    </row>
    <row r="42" spans="1:10">
      <c r="A42" s="5">
        <v>39</v>
      </c>
      <c r="B42" t="s">
        <v>38</v>
      </c>
      <c r="C42" t="s">
        <v>110</v>
      </c>
      <c r="D42" t="s">
        <v>415</v>
      </c>
      <c r="E42" s="8">
        <v>0.731451612903226</v>
      </c>
      <c r="F42" s="8">
        <v>0.762903225806452</v>
      </c>
      <c r="G42" s="8">
        <v>0.599540805170194</v>
      </c>
      <c r="H42" s="8">
        <v>0.5</v>
      </c>
      <c r="I42" s="8">
        <v>0.5</v>
      </c>
      <c r="J42" s="8">
        <v>0.50183232504839</v>
      </c>
    </row>
    <row r="43" spans="1:10">
      <c r="A43" s="5">
        <v>40</v>
      </c>
      <c r="B43" t="s">
        <v>38</v>
      </c>
      <c r="C43" t="s">
        <v>40</v>
      </c>
      <c r="D43" t="s">
        <v>57</v>
      </c>
      <c r="E43" s="8">
        <v>0.828448275862069</v>
      </c>
      <c r="F43" s="8">
        <v>0.90948275862069</v>
      </c>
      <c r="G43" s="8">
        <v>0.618920136199038</v>
      </c>
      <c r="H43" s="8">
        <v>0.5</v>
      </c>
      <c r="I43" s="8">
        <v>0.5</v>
      </c>
      <c r="J43" s="8">
        <v>0.512908281838327</v>
      </c>
    </row>
    <row r="44" spans="1:10">
      <c r="A44" s="5">
        <v>41</v>
      </c>
      <c r="B44" t="s">
        <v>38</v>
      </c>
      <c r="C44" t="s">
        <v>113</v>
      </c>
      <c r="D44" t="s">
        <v>416</v>
      </c>
      <c r="E44" s="8">
        <v>0.702302112898139</v>
      </c>
      <c r="F44" s="8">
        <v>0.728161463260801</v>
      </c>
      <c r="G44" s="8">
        <v>0.497141607572397</v>
      </c>
      <c r="H44" s="8">
        <v>0.5</v>
      </c>
      <c r="I44" s="8">
        <v>0.5</v>
      </c>
      <c r="J44" s="8">
        <v>0.514005602240896</v>
      </c>
    </row>
    <row r="45" spans="1:10">
      <c r="A45" s="5">
        <v>42</v>
      </c>
      <c r="B45" t="s">
        <v>38</v>
      </c>
      <c r="C45" t="s">
        <v>70</v>
      </c>
      <c r="D45" t="s">
        <v>417</v>
      </c>
      <c r="E45" s="8">
        <v>0.680537606616697</v>
      </c>
      <c r="F45" s="8">
        <v>0.604936676143706</v>
      </c>
      <c r="G45" s="8">
        <v>0.579676583276989</v>
      </c>
      <c r="H45" s="8">
        <v>0.5</v>
      </c>
      <c r="I45" s="8">
        <v>0.709322177146721</v>
      </c>
      <c r="J45" s="8">
        <v>0.521695402298851</v>
      </c>
    </row>
    <row r="46" spans="1:10">
      <c r="A46" s="5">
        <v>43</v>
      </c>
      <c r="B46" t="s">
        <v>38</v>
      </c>
      <c r="C46" t="s">
        <v>48</v>
      </c>
      <c r="D46" t="s">
        <v>395</v>
      </c>
      <c r="E46" s="8">
        <v>0.681034482758621</v>
      </c>
      <c r="F46" s="8">
        <v>0.73440065681445</v>
      </c>
      <c r="G46" s="8">
        <v>0.683781994647489</v>
      </c>
      <c r="H46" s="8">
        <v>0.501434720229555</v>
      </c>
      <c r="I46" s="8">
        <v>0.728285367656718</v>
      </c>
      <c r="J46" s="8">
        <v>0.735290253948056</v>
      </c>
    </row>
    <row r="47" spans="1:10">
      <c r="A47" s="5">
        <v>44</v>
      </c>
      <c r="B47" t="s">
        <v>38</v>
      </c>
      <c r="C47" t="s">
        <v>41</v>
      </c>
      <c r="D47" t="s">
        <v>178</v>
      </c>
      <c r="E47" s="8">
        <v>0.835820895522388</v>
      </c>
      <c r="F47" s="8">
        <v>0.732469726837511</v>
      </c>
      <c r="G47" s="8">
        <v>0.53325384750777</v>
      </c>
      <c r="H47" s="8">
        <v>0.5</v>
      </c>
      <c r="I47" s="8">
        <v>0.873053340695216</v>
      </c>
      <c r="J47" s="8">
        <v>0.547521513011484</v>
      </c>
    </row>
    <row r="48" spans="1:10">
      <c r="A48" s="5">
        <v>45</v>
      </c>
      <c r="B48" t="s">
        <v>38</v>
      </c>
      <c r="C48" t="s">
        <v>44</v>
      </c>
      <c r="D48" t="s">
        <v>418</v>
      </c>
      <c r="E48" s="8">
        <v>0.879353233830846</v>
      </c>
      <c r="F48" s="8">
        <v>0.858001658374793</v>
      </c>
      <c r="G48" s="8">
        <v>0.512295081967213</v>
      </c>
      <c r="H48" s="8">
        <v>0.5</v>
      </c>
      <c r="I48" s="8">
        <v>0.5</v>
      </c>
      <c r="J48" s="8">
        <v>0.479151095387579</v>
      </c>
    </row>
    <row r="49" spans="1:10">
      <c r="A49" s="5">
        <v>46</v>
      </c>
      <c r="B49" t="s">
        <v>42</v>
      </c>
      <c r="C49" t="s">
        <v>32</v>
      </c>
      <c r="D49" t="s">
        <v>419</v>
      </c>
      <c r="E49" s="8">
        <v>0.67905138339921</v>
      </c>
      <c r="F49" s="8">
        <v>0.534895539243365</v>
      </c>
      <c r="G49" s="8">
        <v>0.5</v>
      </c>
      <c r="H49" s="8">
        <v>0.5</v>
      </c>
      <c r="I49" s="8">
        <v>0.501779359430605</v>
      </c>
      <c r="J49" s="8">
        <v>0.494344855001136</v>
      </c>
    </row>
    <row r="50" spans="1:10">
      <c r="A50" s="5">
        <v>47</v>
      </c>
      <c r="B50" t="s">
        <v>42</v>
      </c>
      <c r="C50" t="s">
        <v>34</v>
      </c>
      <c r="D50" t="s">
        <v>128</v>
      </c>
      <c r="E50" s="8">
        <v>0.87796442687747</v>
      </c>
      <c r="F50" s="8">
        <v>0.836166007905138</v>
      </c>
      <c r="G50" s="8">
        <v>0.5</v>
      </c>
      <c r="H50" s="8">
        <v>0.5</v>
      </c>
      <c r="I50" s="8">
        <v>0.5</v>
      </c>
      <c r="J50" s="8">
        <v>0.496814214127916</v>
      </c>
    </row>
    <row r="51" spans="1:10">
      <c r="A51" s="5">
        <v>48</v>
      </c>
      <c r="B51" t="s">
        <v>42</v>
      </c>
      <c r="C51" t="s">
        <v>40</v>
      </c>
      <c r="D51" t="s">
        <v>420</v>
      </c>
      <c r="E51" s="8">
        <v>0.807178932178932</v>
      </c>
      <c r="F51" s="8">
        <v>0.608585858585859</v>
      </c>
      <c r="G51" s="8">
        <v>0.691804651762129</v>
      </c>
      <c r="H51" s="8">
        <v>0.5</v>
      </c>
      <c r="I51" s="8">
        <v>0.5</v>
      </c>
      <c r="J51" s="8">
        <v>0.5</v>
      </c>
    </row>
    <row r="52" spans="1:10">
      <c r="A52" s="5">
        <v>49</v>
      </c>
      <c r="B52" t="s">
        <v>42</v>
      </c>
      <c r="C52" t="s">
        <v>113</v>
      </c>
      <c r="D52" t="s">
        <v>421</v>
      </c>
      <c r="E52" s="8">
        <v>0.720797068254695</v>
      </c>
      <c r="F52" s="8">
        <v>0.672010994044892</v>
      </c>
      <c r="G52" s="8">
        <v>0.496784565916399</v>
      </c>
      <c r="H52" s="8">
        <v>0.50125313283208</v>
      </c>
      <c r="I52" s="8">
        <v>0.519695541103563</v>
      </c>
      <c r="J52" s="8">
        <v>0.522959327579399</v>
      </c>
    </row>
    <row r="53" spans="1:10">
      <c r="A53" s="5">
        <v>50</v>
      </c>
      <c r="B53" t="s">
        <v>42</v>
      </c>
      <c r="C53" t="s">
        <v>41</v>
      </c>
      <c r="D53" t="s">
        <v>86</v>
      </c>
      <c r="E53" s="8">
        <v>0.792272727272727</v>
      </c>
      <c r="F53" s="8">
        <v>0.52</v>
      </c>
      <c r="G53" s="8">
        <v>0.504706506010287</v>
      </c>
      <c r="H53" s="8">
        <v>0.5</v>
      </c>
      <c r="I53" s="8">
        <v>0.819927790592719</v>
      </c>
      <c r="J53" s="8">
        <v>0.524213075060533</v>
      </c>
    </row>
    <row r="54" spans="1:10">
      <c r="A54" s="5">
        <v>51</v>
      </c>
      <c r="B54" t="s">
        <v>43</v>
      </c>
      <c r="C54" t="s">
        <v>102</v>
      </c>
      <c r="D54" t="s">
        <v>81</v>
      </c>
      <c r="E54" s="8">
        <v>0.867647058823529</v>
      </c>
      <c r="F54" s="8">
        <v>0.64671682626539</v>
      </c>
      <c r="G54" s="8">
        <v>0.5</v>
      </c>
      <c r="H54" s="8">
        <v>0.5</v>
      </c>
      <c r="I54" s="8">
        <v>0.46939743656092</v>
      </c>
      <c r="J54" s="8">
        <v>0.585537097414135</v>
      </c>
    </row>
    <row r="55" spans="1:10">
      <c r="A55" s="5">
        <v>52</v>
      </c>
      <c r="B55" t="s">
        <v>43</v>
      </c>
      <c r="C55" t="s">
        <v>125</v>
      </c>
      <c r="D55" t="s">
        <v>422</v>
      </c>
      <c r="E55" s="8"/>
      <c r="F55" s="8"/>
      <c r="G55" s="8"/>
      <c r="H55" s="8"/>
      <c r="I55" s="8"/>
      <c r="J55" s="8"/>
    </row>
    <row r="56" spans="1:10">
      <c r="A56" s="5">
        <v>53</v>
      </c>
      <c r="B56" t="s">
        <v>43</v>
      </c>
      <c r="C56" t="s">
        <v>110</v>
      </c>
      <c r="D56" t="s">
        <v>423</v>
      </c>
      <c r="E56" s="8">
        <v>0.707547169811321</v>
      </c>
      <c r="F56" s="8">
        <v>0.707547169811321</v>
      </c>
      <c r="G56" s="8">
        <v>0.484711820253989</v>
      </c>
      <c r="H56" s="8">
        <v>0.5</v>
      </c>
      <c r="I56" s="8">
        <v>0.501107131227613</v>
      </c>
      <c r="J56" s="8">
        <v>0.5</v>
      </c>
    </row>
    <row r="57" spans="1:10">
      <c r="A57" s="5">
        <v>54</v>
      </c>
      <c r="B57" t="s">
        <v>43</v>
      </c>
      <c r="C57" t="s">
        <v>40</v>
      </c>
      <c r="D57" t="s">
        <v>424</v>
      </c>
      <c r="E57" s="8">
        <v>0.6875</v>
      </c>
      <c r="F57" s="8">
        <v>0.541666666666667</v>
      </c>
      <c r="G57" s="8">
        <v>0.67779878336967</v>
      </c>
      <c r="H57" s="8">
        <v>0.5</v>
      </c>
      <c r="I57" s="8">
        <v>0.5</v>
      </c>
      <c r="J57" s="8">
        <v>0.495921696574225</v>
      </c>
    </row>
    <row r="58" spans="1:10">
      <c r="A58" s="5">
        <v>55</v>
      </c>
      <c r="B58" t="s">
        <v>43</v>
      </c>
      <c r="C58" t="s">
        <v>113</v>
      </c>
      <c r="D58" t="s">
        <v>425</v>
      </c>
      <c r="E58" s="8">
        <v>0.728571428571429</v>
      </c>
      <c r="F58" s="8">
        <v>0.675824175824176</v>
      </c>
      <c r="G58" s="8">
        <v>0.497592030610899</v>
      </c>
      <c r="H58" s="8">
        <v>0.5</v>
      </c>
      <c r="I58" s="8">
        <v>0.498603597660201</v>
      </c>
      <c r="J58" s="8">
        <v>0.395544706865462</v>
      </c>
    </row>
    <row r="59" spans="1:10">
      <c r="A59" s="5">
        <v>56</v>
      </c>
      <c r="B59" t="s">
        <v>43</v>
      </c>
      <c r="C59" t="s">
        <v>41</v>
      </c>
      <c r="D59" t="s">
        <v>377</v>
      </c>
      <c r="E59" s="8">
        <v>0.896875</v>
      </c>
      <c r="F59" s="8">
        <v>0.50625</v>
      </c>
      <c r="G59" s="8">
        <v>0.570382130124777</v>
      </c>
      <c r="H59" s="8">
        <v>0.587260472370767</v>
      </c>
      <c r="I59" s="8">
        <v>0.587260472370767</v>
      </c>
      <c r="J59" s="8">
        <v>0.594446301247772</v>
      </c>
    </row>
    <row r="60" spans="1:10">
      <c r="A60" s="5">
        <v>57</v>
      </c>
      <c r="B60" t="s">
        <v>43</v>
      </c>
      <c r="C60" t="s">
        <v>44</v>
      </c>
      <c r="D60" t="s">
        <v>336</v>
      </c>
      <c r="E60" s="8">
        <v>0.916666666666667</v>
      </c>
      <c r="F60" s="8">
        <v>0.5</v>
      </c>
      <c r="G60" s="8">
        <v>0.504950495049505</v>
      </c>
      <c r="H60" s="8">
        <v>0.5</v>
      </c>
      <c r="I60" s="8">
        <v>0.5</v>
      </c>
      <c r="J60" s="8">
        <v>0.586299580878333</v>
      </c>
    </row>
    <row r="61" spans="1:10">
      <c r="A61" s="5">
        <v>58</v>
      </c>
      <c r="B61" t="s">
        <v>45</v>
      </c>
      <c r="C61" t="s">
        <v>46</v>
      </c>
      <c r="D61" t="s">
        <v>426</v>
      </c>
      <c r="E61" s="8">
        <v>0.5</v>
      </c>
      <c r="F61" s="8">
        <v>0.5</v>
      </c>
      <c r="G61" s="8">
        <v>0.5</v>
      </c>
      <c r="H61" s="8">
        <v>0.5</v>
      </c>
      <c r="I61" s="8">
        <v>0.5</v>
      </c>
      <c r="J61" s="8">
        <v>0.5</v>
      </c>
    </row>
    <row r="62" spans="1:10">
      <c r="A62" s="5">
        <v>59</v>
      </c>
      <c r="B62" t="s">
        <v>45</v>
      </c>
      <c r="C62" t="s">
        <v>47</v>
      </c>
      <c r="D62" t="s">
        <v>223</v>
      </c>
      <c r="E62" s="8">
        <v>0.980787287829541</v>
      </c>
      <c r="F62" s="8">
        <v>0.980787287829541</v>
      </c>
      <c r="G62" s="8">
        <v>0.5</v>
      </c>
      <c r="H62" s="8">
        <v>0.5</v>
      </c>
      <c r="I62" s="8">
        <v>0.5</v>
      </c>
      <c r="J62" s="8">
        <v>0.524557829413643</v>
      </c>
    </row>
    <row r="63" spans="1:10">
      <c r="A63" s="5">
        <v>60</v>
      </c>
      <c r="B63" t="s">
        <v>45</v>
      </c>
      <c r="C63" t="s">
        <v>85</v>
      </c>
      <c r="D63" t="s">
        <v>126</v>
      </c>
      <c r="E63" s="8">
        <v>0.700350749879052</v>
      </c>
      <c r="F63" s="8">
        <v>0.761248185776488</v>
      </c>
      <c r="G63" s="8">
        <v>0.5</v>
      </c>
      <c r="H63" s="8">
        <v>0.5</v>
      </c>
      <c r="I63" s="8">
        <v>0.5</v>
      </c>
      <c r="J63" s="8">
        <v>0.493272099504444</v>
      </c>
    </row>
    <row r="64" spans="1:10">
      <c r="A64" s="5">
        <v>61</v>
      </c>
      <c r="B64" t="s">
        <v>45</v>
      </c>
      <c r="C64" t="s">
        <v>48</v>
      </c>
      <c r="D64" t="s">
        <v>377</v>
      </c>
      <c r="E64" s="8">
        <v>0.949449449449449</v>
      </c>
      <c r="F64" s="8">
        <v>0.946071071071071</v>
      </c>
      <c r="G64" s="8">
        <v>0.500762195121951</v>
      </c>
      <c r="H64" s="8">
        <v>0.5</v>
      </c>
      <c r="I64" s="8">
        <v>0.962185867642825</v>
      </c>
      <c r="J64" s="8">
        <v>0.637633416279357</v>
      </c>
    </row>
    <row r="65" spans="1:10">
      <c r="A65" s="5">
        <v>62</v>
      </c>
      <c r="B65" t="s">
        <v>45</v>
      </c>
      <c r="C65" t="s">
        <v>44</v>
      </c>
      <c r="D65" t="s">
        <v>427</v>
      </c>
      <c r="E65" s="8">
        <v>0.5</v>
      </c>
      <c r="F65" s="8">
        <v>0.5</v>
      </c>
      <c r="G65" s="8">
        <v>0.5</v>
      </c>
      <c r="H65" s="8">
        <v>0.5</v>
      </c>
      <c r="I65" s="8">
        <v>0.5</v>
      </c>
      <c r="J65" s="8">
        <v>0.492789777204958</v>
      </c>
    </row>
    <row r="66" spans="1:10">
      <c r="A66" s="5">
        <v>63</v>
      </c>
      <c r="B66" t="s">
        <v>137</v>
      </c>
      <c r="C66" t="s">
        <v>48</v>
      </c>
      <c r="E66" s="8">
        <v>0.825174825174825</v>
      </c>
      <c r="F66" s="8">
        <v>0.691724941724942</v>
      </c>
      <c r="G66" s="8">
        <v>0.5</v>
      </c>
      <c r="H66" s="8">
        <v>0.5</v>
      </c>
      <c r="I66" s="8">
        <v>0.978225131516021</v>
      </c>
      <c r="J66" s="8">
        <v>0.68488462458154</v>
      </c>
    </row>
    <row r="67" spans="1:10">
      <c r="A67" s="5">
        <v>64</v>
      </c>
      <c r="B67" t="s">
        <v>138</v>
      </c>
      <c r="C67" t="s">
        <v>139</v>
      </c>
      <c r="E67" s="8"/>
      <c r="F67" s="8"/>
      <c r="G67" s="8"/>
      <c r="H67" s="8"/>
      <c r="I67" s="8"/>
      <c r="J67" s="8"/>
    </row>
    <row r="68" spans="1:10">
      <c r="A68" s="5">
        <v>65</v>
      </c>
      <c r="B68" t="s">
        <v>140</v>
      </c>
      <c r="C68" t="s">
        <v>141</v>
      </c>
      <c r="D68" t="s">
        <v>428</v>
      </c>
      <c r="E68" s="8"/>
      <c r="F68" s="8"/>
      <c r="G68" s="8"/>
      <c r="H68" s="8"/>
      <c r="I68" s="8"/>
      <c r="J68" s="8"/>
    </row>
    <row r="69" spans="1:10">
      <c r="A69" s="5">
        <v>66</v>
      </c>
      <c r="B69" t="s">
        <v>140</v>
      </c>
      <c r="C69" t="s">
        <v>143</v>
      </c>
      <c r="D69" t="s">
        <v>429</v>
      </c>
      <c r="E69" s="8"/>
      <c r="F69" s="8"/>
      <c r="G69" s="8"/>
      <c r="H69" s="8"/>
      <c r="I69" s="8"/>
      <c r="J69" s="8"/>
    </row>
    <row r="70" spans="1:10">
      <c r="A70" s="5">
        <v>67</v>
      </c>
      <c r="B70" t="s">
        <v>145</v>
      </c>
      <c r="C70" t="s">
        <v>102</v>
      </c>
      <c r="D70" t="s">
        <v>430</v>
      </c>
      <c r="E70" s="8">
        <v>0.769230769230769</v>
      </c>
      <c r="F70" s="8">
        <v>0.692307692307692</v>
      </c>
      <c r="G70" s="8">
        <v>0.5</v>
      </c>
      <c r="H70" s="8">
        <v>0.5</v>
      </c>
      <c r="I70" s="8">
        <v>0.5</v>
      </c>
      <c r="J70" s="8">
        <v>0.5</v>
      </c>
    </row>
    <row r="71" spans="1:10">
      <c r="A71" s="5">
        <v>68</v>
      </c>
      <c r="B71" t="s">
        <v>145</v>
      </c>
      <c r="C71" t="s">
        <v>147</v>
      </c>
      <c r="D71" t="s">
        <v>73</v>
      </c>
      <c r="E71" s="8"/>
      <c r="F71" s="8"/>
      <c r="G71" s="8"/>
      <c r="H71" s="8"/>
      <c r="I71" s="8"/>
      <c r="J71" s="8"/>
    </row>
    <row r="72" spans="1:10">
      <c r="A72" s="5">
        <v>69</v>
      </c>
      <c r="B72" t="s">
        <v>145</v>
      </c>
      <c r="C72" t="s">
        <v>149</v>
      </c>
      <c r="D72" t="s">
        <v>322</v>
      </c>
      <c r="E72" s="8"/>
      <c r="F72" s="8"/>
      <c r="G72" s="8"/>
      <c r="H72" s="8"/>
      <c r="I72" s="8"/>
      <c r="J72" s="8"/>
    </row>
    <row r="73" spans="1:10">
      <c r="A73" s="5">
        <v>70</v>
      </c>
      <c r="B73" t="s">
        <v>145</v>
      </c>
      <c r="C73" t="s">
        <v>151</v>
      </c>
      <c r="D73" t="s">
        <v>431</v>
      </c>
      <c r="E73" s="8"/>
      <c r="F73" s="8"/>
      <c r="G73" s="8"/>
      <c r="H73" s="8"/>
      <c r="I73" s="8"/>
      <c r="J73" s="8"/>
    </row>
    <row r="74" spans="1:10">
      <c r="A74" s="5">
        <v>71</v>
      </c>
      <c r="B74" t="s">
        <v>145</v>
      </c>
      <c r="C74" t="s">
        <v>153</v>
      </c>
      <c r="D74" t="s">
        <v>432</v>
      </c>
      <c r="E74" s="8"/>
      <c r="F74" s="8"/>
      <c r="G74" s="8"/>
      <c r="H74" s="8"/>
      <c r="I74" s="8"/>
      <c r="J74" s="8"/>
    </row>
    <row r="75" spans="1:10">
      <c r="A75" s="5">
        <v>72</v>
      </c>
      <c r="B75" t="s">
        <v>145</v>
      </c>
      <c r="C75" t="s">
        <v>155</v>
      </c>
      <c r="D75" t="s">
        <v>234</v>
      </c>
      <c r="E75" s="8"/>
      <c r="F75" s="8"/>
      <c r="G75" s="8"/>
      <c r="H75" s="8"/>
      <c r="I75" s="8"/>
      <c r="J75" s="8"/>
    </row>
    <row r="76" spans="1:10">
      <c r="A76" s="5">
        <v>73</v>
      </c>
      <c r="B76" t="s">
        <v>145</v>
      </c>
      <c r="C76" t="s">
        <v>157</v>
      </c>
      <c r="D76" t="s">
        <v>433</v>
      </c>
      <c r="E76" s="8"/>
      <c r="F76" s="8"/>
      <c r="G76" s="8"/>
      <c r="H76" s="8"/>
      <c r="I76" s="8"/>
      <c r="J76" s="8"/>
    </row>
    <row r="77" spans="1:10">
      <c r="A77" s="5">
        <v>74</v>
      </c>
      <c r="B77" t="s">
        <v>145</v>
      </c>
      <c r="C77" t="s">
        <v>159</v>
      </c>
      <c r="D77" t="s">
        <v>160</v>
      </c>
      <c r="E77" s="8"/>
      <c r="F77" s="8"/>
      <c r="G77" s="8"/>
      <c r="H77" s="8"/>
      <c r="I77" s="8"/>
      <c r="J77" s="8"/>
    </row>
    <row r="78" spans="1:10">
      <c r="A78" s="5">
        <v>75</v>
      </c>
      <c r="B78" t="s">
        <v>145</v>
      </c>
      <c r="C78" t="s">
        <v>161</v>
      </c>
      <c r="D78" t="s">
        <v>434</v>
      </c>
      <c r="E78" s="8"/>
      <c r="F78" s="8"/>
      <c r="G78" s="8"/>
      <c r="H78" s="8"/>
      <c r="I78" s="8"/>
      <c r="J78" s="8"/>
    </row>
    <row r="79" spans="1:10">
      <c r="A79" s="5">
        <v>76</v>
      </c>
      <c r="B79" t="s">
        <v>145</v>
      </c>
      <c r="C79" t="s">
        <v>163</v>
      </c>
      <c r="D79" t="s">
        <v>234</v>
      </c>
      <c r="E79" s="8"/>
      <c r="F79" s="8"/>
      <c r="G79" s="8"/>
      <c r="H79" s="8"/>
      <c r="I79" s="8"/>
      <c r="J79" s="8"/>
    </row>
    <row r="80" spans="1:10">
      <c r="A80" s="5">
        <v>77</v>
      </c>
      <c r="B80" t="s">
        <v>145</v>
      </c>
      <c r="C80" t="s">
        <v>98</v>
      </c>
      <c r="D80" t="s">
        <v>430</v>
      </c>
      <c r="E80" s="8">
        <v>0.81701920137423</v>
      </c>
      <c r="F80" s="8">
        <v>0.86043944312618</v>
      </c>
      <c r="G80" s="8">
        <v>0.5</v>
      </c>
      <c r="H80" s="8">
        <v>0.5</v>
      </c>
      <c r="I80" s="8">
        <v>0.5</v>
      </c>
      <c r="J80" s="8">
        <v>0.501651882535897</v>
      </c>
    </row>
  </sheetData>
  <mergeCells count="7">
    <mergeCell ref="G1:J1"/>
    <mergeCell ref="A1:A2"/>
    <mergeCell ref="B1:B2"/>
    <mergeCell ref="C1:C2"/>
    <mergeCell ref="D1:D2"/>
    <mergeCell ref="E1:E2"/>
    <mergeCell ref="F1:F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0"/>
  <sheetViews>
    <sheetView workbookViewId="0">
      <selection activeCell="D1" sqref="D$1:J$1048576"/>
    </sheetView>
  </sheetViews>
  <sheetFormatPr defaultColWidth="9" defaultRowHeight="12.75"/>
  <cols>
    <col min="1" max="1" width="3.3" customWidth="1"/>
    <col min="2" max="2" width="23.8" customWidth="1"/>
    <col min="3" max="3" width="26.5" customWidth="1"/>
    <col min="4" max="10" width="17.7" customWidth="1"/>
  </cols>
  <sheetData>
    <row r="1" spans="1:10">
      <c r="A1" s="1"/>
      <c r="B1" s="2" t="s">
        <v>2</v>
      </c>
      <c r="C1" s="2" t="s">
        <v>3</v>
      </c>
      <c r="D1" s="3" t="s">
        <v>9</v>
      </c>
      <c r="E1" s="3" t="s">
        <v>49</v>
      </c>
      <c r="F1" s="3" t="s">
        <v>11</v>
      </c>
      <c r="G1" s="7" t="s">
        <v>50</v>
      </c>
      <c r="H1" s="7"/>
      <c r="I1" s="7"/>
      <c r="J1" s="9"/>
    </row>
    <row r="2" ht="25.5" spans="1:10">
      <c r="A2" s="4"/>
      <c r="B2" s="5"/>
      <c r="C2" s="5"/>
      <c r="D2" s="6"/>
      <c r="E2" s="6"/>
      <c r="F2" s="6"/>
      <c r="G2" s="6" t="s">
        <v>11</v>
      </c>
      <c r="H2" s="6" t="s">
        <v>51</v>
      </c>
      <c r="I2" s="6" t="s">
        <v>52</v>
      </c>
      <c r="J2" s="10" t="s">
        <v>53</v>
      </c>
    </row>
    <row r="3" spans="1:10">
      <c r="A3" s="5">
        <v>0</v>
      </c>
      <c r="B3" t="s">
        <v>31</v>
      </c>
      <c r="C3" t="s">
        <v>54</v>
      </c>
      <c r="D3" t="s">
        <v>273</v>
      </c>
      <c r="E3" s="8"/>
      <c r="F3" s="8"/>
      <c r="G3" s="8"/>
      <c r="H3" s="8"/>
      <c r="I3" s="8"/>
      <c r="J3" s="8"/>
    </row>
    <row r="4" spans="1:10">
      <c r="A4" s="5">
        <v>1</v>
      </c>
      <c r="B4" t="s">
        <v>31</v>
      </c>
      <c r="C4" t="s">
        <v>56</v>
      </c>
      <c r="D4" t="s">
        <v>435</v>
      </c>
      <c r="E4" s="8">
        <v>0.753968253968254</v>
      </c>
      <c r="F4" s="8">
        <v>0.75</v>
      </c>
      <c r="G4" s="8">
        <v>0.670642201834862</v>
      </c>
      <c r="H4" s="8">
        <v>0.681125980618366</v>
      </c>
      <c r="I4" s="8">
        <v>0.681125980618366</v>
      </c>
      <c r="J4" s="8">
        <v>0.680990191499299</v>
      </c>
    </row>
    <row r="5" spans="1:10">
      <c r="A5" s="5">
        <v>2</v>
      </c>
      <c r="B5" t="s">
        <v>31</v>
      </c>
      <c r="C5" t="s">
        <v>58</v>
      </c>
      <c r="D5" t="s">
        <v>341</v>
      </c>
      <c r="E5" s="8">
        <v>0.642857142857143</v>
      </c>
      <c r="F5" s="8">
        <v>0.542857142857143</v>
      </c>
      <c r="G5" s="8">
        <v>0.650069156293223</v>
      </c>
      <c r="H5" s="8">
        <v>0.654658385093168</v>
      </c>
      <c r="I5" s="8">
        <v>0.692</v>
      </c>
      <c r="J5" s="8">
        <v>0.82183908045977</v>
      </c>
    </row>
    <row r="6" spans="1:10">
      <c r="A6" s="5">
        <v>3</v>
      </c>
      <c r="B6" t="s">
        <v>31</v>
      </c>
      <c r="C6" t="s">
        <v>39</v>
      </c>
      <c r="D6" t="s">
        <v>436</v>
      </c>
      <c r="E6" s="8">
        <v>0.892857142857143</v>
      </c>
      <c r="F6" s="8">
        <v>0.757575757575758</v>
      </c>
      <c r="G6" s="8">
        <v>0</v>
      </c>
      <c r="H6" s="8">
        <v>0</v>
      </c>
      <c r="I6" s="8">
        <v>0</v>
      </c>
      <c r="J6" s="8">
        <v>0.789473684210526</v>
      </c>
    </row>
    <row r="7" spans="1:10">
      <c r="A7" s="5">
        <v>4</v>
      </c>
      <c r="B7" t="s">
        <v>31</v>
      </c>
      <c r="C7" t="s">
        <v>61</v>
      </c>
      <c r="D7" t="s">
        <v>437</v>
      </c>
      <c r="E7" s="8"/>
      <c r="F7" s="8"/>
      <c r="G7" s="8"/>
      <c r="H7" s="8"/>
      <c r="I7" s="8"/>
      <c r="J7" s="8"/>
    </row>
    <row r="8" spans="1:10">
      <c r="A8" s="5">
        <v>5</v>
      </c>
      <c r="B8" t="s">
        <v>31</v>
      </c>
      <c r="C8" t="s">
        <v>32</v>
      </c>
      <c r="D8" t="s">
        <v>243</v>
      </c>
      <c r="E8" s="8">
        <v>0.941666666666667</v>
      </c>
      <c r="F8" s="8">
        <v>0.805755395683453</v>
      </c>
      <c r="G8" s="8">
        <v>0.966033966033966</v>
      </c>
      <c r="H8" s="8">
        <v>0.926495726495726</v>
      </c>
      <c r="I8" s="8">
        <v>0.885527876631079</v>
      </c>
      <c r="J8" s="8">
        <v>0.972768532526475</v>
      </c>
    </row>
    <row r="9" spans="1:10">
      <c r="A9" s="5">
        <v>6</v>
      </c>
      <c r="B9" t="s">
        <v>31</v>
      </c>
      <c r="C9" t="s">
        <v>37</v>
      </c>
      <c r="D9" t="s">
        <v>438</v>
      </c>
      <c r="E9" s="8">
        <v>0.642857142857143</v>
      </c>
      <c r="F9" s="8">
        <v>0.545454545454545</v>
      </c>
      <c r="G9" s="8">
        <v>0.487738419618529</v>
      </c>
      <c r="H9" s="8">
        <v>0.550724637681159</v>
      </c>
      <c r="I9" s="8">
        <v>0.550724637681159</v>
      </c>
      <c r="J9" s="8">
        <v>0.829896907216495</v>
      </c>
    </row>
    <row r="10" spans="1:10">
      <c r="A10" s="5">
        <v>7</v>
      </c>
      <c r="B10" t="s">
        <v>31</v>
      </c>
      <c r="C10" t="s">
        <v>65</v>
      </c>
      <c r="D10" t="s">
        <v>268</v>
      </c>
      <c r="E10" s="8"/>
      <c r="F10" s="8"/>
      <c r="G10" s="8"/>
      <c r="H10" s="8"/>
      <c r="I10" s="8"/>
      <c r="J10" s="8"/>
    </row>
    <row r="11" spans="1:10">
      <c r="A11" s="5">
        <v>8</v>
      </c>
      <c r="B11" t="s">
        <v>31</v>
      </c>
      <c r="C11" t="s">
        <v>34</v>
      </c>
      <c r="D11" t="s">
        <v>133</v>
      </c>
      <c r="E11" s="8">
        <v>1</v>
      </c>
      <c r="F11" s="8">
        <v>0.962962962962963</v>
      </c>
      <c r="G11" s="8">
        <v>0.90014367816092</v>
      </c>
      <c r="H11" s="8">
        <v>0</v>
      </c>
      <c r="I11" s="8">
        <v>0</v>
      </c>
      <c r="J11" s="8">
        <v>0.8165548098434</v>
      </c>
    </row>
    <row r="12" spans="1:10">
      <c r="A12" s="5">
        <v>9</v>
      </c>
      <c r="B12" t="s">
        <v>31</v>
      </c>
      <c r="C12" t="s">
        <v>68</v>
      </c>
      <c r="D12" t="s">
        <v>250</v>
      </c>
      <c r="E12" s="8">
        <v>0.900709219858156</v>
      </c>
      <c r="F12" s="8">
        <v>0.891156462585034</v>
      </c>
      <c r="G12" s="8">
        <v>0.94668400520156</v>
      </c>
      <c r="H12" s="8">
        <v>0.970897832817337</v>
      </c>
      <c r="I12" s="8">
        <v>0.987333755541482</v>
      </c>
      <c r="J12" s="8">
        <v>0.955028107432854</v>
      </c>
    </row>
    <row r="13" spans="1:10">
      <c r="A13" s="5">
        <v>10</v>
      </c>
      <c r="B13" t="s">
        <v>31</v>
      </c>
      <c r="C13" t="s">
        <v>70</v>
      </c>
      <c r="D13" t="s">
        <v>200</v>
      </c>
      <c r="E13" s="8">
        <v>0.892857142857143</v>
      </c>
      <c r="F13" s="8">
        <v>0.901785714285714</v>
      </c>
      <c r="G13" s="8">
        <v>0.94</v>
      </c>
      <c r="H13" s="8">
        <v>0.907681940700809</v>
      </c>
      <c r="I13" s="8">
        <v>0.915806195393169</v>
      </c>
      <c r="J13" s="8">
        <v>0.958333333333333</v>
      </c>
    </row>
    <row r="14" spans="1:10">
      <c r="A14" s="5">
        <v>11</v>
      </c>
      <c r="B14" t="s">
        <v>31</v>
      </c>
      <c r="C14" t="s">
        <v>48</v>
      </c>
      <c r="D14" t="s">
        <v>439</v>
      </c>
      <c r="E14" s="8">
        <v>0.375</v>
      </c>
      <c r="F14" s="8">
        <v>0.714285714285714</v>
      </c>
      <c r="G14" s="8">
        <v>0.892307692307692</v>
      </c>
      <c r="H14" s="8">
        <v>0.621468926553672</v>
      </c>
      <c r="I14" s="8">
        <v>0.9375</v>
      </c>
      <c r="J14" s="8">
        <v>0.67741935483871</v>
      </c>
    </row>
    <row r="15" spans="1:10">
      <c r="A15" s="5">
        <v>12</v>
      </c>
      <c r="B15" t="s">
        <v>31</v>
      </c>
      <c r="C15" t="s">
        <v>72</v>
      </c>
      <c r="D15" t="s">
        <v>310</v>
      </c>
      <c r="E15" s="8"/>
      <c r="F15" s="8"/>
      <c r="G15" s="8"/>
      <c r="H15" s="8"/>
      <c r="I15" s="8"/>
      <c r="J15" s="8"/>
    </row>
    <row r="16" spans="1:10">
      <c r="A16" s="5">
        <v>13</v>
      </c>
      <c r="B16" t="s">
        <v>35</v>
      </c>
      <c r="C16" t="s">
        <v>74</v>
      </c>
      <c r="D16" t="s">
        <v>440</v>
      </c>
      <c r="E16" s="8">
        <v>1</v>
      </c>
      <c r="F16" s="8">
        <v>0.37037037037037</v>
      </c>
      <c r="G16" s="8">
        <v>0.227573182247403</v>
      </c>
      <c r="H16" s="8">
        <v>0.227573182247403</v>
      </c>
      <c r="I16" s="8">
        <v>0.227573182247403</v>
      </c>
      <c r="J16" s="8">
        <v>0.22865275142315</v>
      </c>
    </row>
    <row r="17" spans="1:10">
      <c r="A17" s="5">
        <v>14</v>
      </c>
      <c r="B17" t="s">
        <v>35</v>
      </c>
      <c r="C17" t="s">
        <v>34</v>
      </c>
      <c r="D17" t="s">
        <v>133</v>
      </c>
      <c r="E17" s="8">
        <v>1</v>
      </c>
      <c r="F17" s="8">
        <v>0.989583333333333</v>
      </c>
      <c r="G17" s="8">
        <v>0.575643776824034</v>
      </c>
      <c r="H17" s="8">
        <v>0</v>
      </c>
      <c r="I17" s="8">
        <v>0</v>
      </c>
      <c r="J17" s="8">
        <v>0.563465783664459</v>
      </c>
    </row>
    <row r="18" spans="1:10">
      <c r="A18" s="5">
        <v>15</v>
      </c>
      <c r="B18" t="s">
        <v>35</v>
      </c>
      <c r="C18" t="s">
        <v>77</v>
      </c>
      <c r="D18" t="s">
        <v>441</v>
      </c>
      <c r="E18" s="8"/>
      <c r="F18" s="8"/>
      <c r="G18" s="8"/>
      <c r="H18" s="8"/>
      <c r="I18" s="8"/>
      <c r="J18" s="8"/>
    </row>
    <row r="19" spans="1:10">
      <c r="A19" s="5">
        <v>16</v>
      </c>
      <c r="B19" t="s">
        <v>35</v>
      </c>
      <c r="C19" t="s">
        <v>47</v>
      </c>
      <c r="D19" t="s">
        <v>287</v>
      </c>
      <c r="E19" s="8">
        <v>0.75</v>
      </c>
      <c r="F19" s="8">
        <v>0.775</v>
      </c>
      <c r="G19" s="8">
        <v>0.680309231468849</v>
      </c>
      <c r="H19" s="8">
        <v>0.680309231468849</v>
      </c>
      <c r="I19" s="8">
        <v>0.684354986276304</v>
      </c>
      <c r="J19" s="8">
        <v>0.95</v>
      </c>
    </row>
    <row r="20" spans="1:10">
      <c r="A20" s="5">
        <v>17</v>
      </c>
      <c r="B20" t="s">
        <v>35</v>
      </c>
      <c r="C20" t="s">
        <v>80</v>
      </c>
      <c r="D20" t="s">
        <v>442</v>
      </c>
      <c r="E20" s="8"/>
      <c r="F20" s="8"/>
      <c r="G20" s="8"/>
      <c r="H20" s="8"/>
      <c r="I20" s="8"/>
      <c r="J20" s="8"/>
    </row>
    <row r="21" spans="1:10">
      <c r="A21" s="5">
        <v>18</v>
      </c>
      <c r="B21" t="s">
        <v>35</v>
      </c>
      <c r="C21" t="s">
        <v>68</v>
      </c>
      <c r="D21" t="s">
        <v>76</v>
      </c>
      <c r="E21" s="8">
        <v>1</v>
      </c>
      <c r="F21" s="8">
        <v>0.99290780141844</v>
      </c>
      <c r="G21" s="8">
        <v>0.933902877697842</v>
      </c>
      <c r="H21" s="8">
        <v>0.933902877697842</v>
      </c>
      <c r="I21" s="8">
        <v>0.933902877697842</v>
      </c>
      <c r="J21" s="8">
        <v>0.93387314439946</v>
      </c>
    </row>
    <row r="22" spans="1:10">
      <c r="A22" s="5">
        <v>19</v>
      </c>
      <c r="B22" t="s">
        <v>35</v>
      </c>
      <c r="C22" t="s">
        <v>83</v>
      </c>
      <c r="D22" t="s">
        <v>443</v>
      </c>
      <c r="E22" s="8"/>
      <c r="F22" s="8"/>
      <c r="G22" s="8"/>
      <c r="H22" s="8"/>
      <c r="I22" s="8"/>
      <c r="J22" s="8"/>
    </row>
    <row r="23" spans="1:10">
      <c r="A23" s="5">
        <v>20</v>
      </c>
      <c r="B23" t="s">
        <v>35</v>
      </c>
      <c r="C23" t="s">
        <v>85</v>
      </c>
      <c r="D23" t="s">
        <v>444</v>
      </c>
      <c r="E23" s="8">
        <v>1</v>
      </c>
      <c r="F23" s="8">
        <v>0</v>
      </c>
      <c r="G23" s="8">
        <v>0</v>
      </c>
      <c r="H23" s="8">
        <v>0</v>
      </c>
      <c r="I23" s="8">
        <v>0.154949784791966</v>
      </c>
      <c r="J23" s="8">
        <v>0</v>
      </c>
    </row>
    <row r="24" spans="1:10">
      <c r="A24" s="5">
        <v>21</v>
      </c>
      <c r="B24" t="s">
        <v>35</v>
      </c>
      <c r="C24" t="s">
        <v>48</v>
      </c>
      <c r="D24" t="s">
        <v>445</v>
      </c>
      <c r="E24" s="8">
        <v>0.990740740740741</v>
      </c>
      <c r="F24" s="8">
        <v>0.941666666666667</v>
      </c>
      <c r="G24" s="8">
        <v>0.8919624217119</v>
      </c>
      <c r="H24" s="8">
        <v>0.8919624217119</v>
      </c>
      <c r="I24" s="8">
        <v>0.91292735042735</v>
      </c>
      <c r="J24" s="8">
        <v>0.899000526038927</v>
      </c>
    </row>
    <row r="25" spans="1:10">
      <c r="A25" s="5">
        <v>22</v>
      </c>
      <c r="B25" t="s">
        <v>36</v>
      </c>
      <c r="C25" t="s">
        <v>56</v>
      </c>
      <c r="D25" t="s">
        <v>446</v>
      </c>
      <c r="E25" s="8">
        <v>0.785263157894737</v>
      </c>
      <c r="F25" s="8">
        <v>0.75152749490835</v>
      </c>
      <c r="G25" s="8">
        <v>0.93491124260355</v>
      </c>
      <c r="H25" s="8">
        <v>0.85604311008468</v>
      </c>
      <c r="I25" s="8">
        <v>0.842342342342342</v>
      </c>
      <c r="J25" s="8">
        <v>0.957562568008705</v>
      </c>
    </row>
    <row r="26" spans="1:10">
      <c r="A26" s="5">
        <v>23</v>
      </c>
      <c r="B26" t="s">
        <v>36</v>
      </c>
      <c r="C26" t="s">
        <v>58</v>
      </c>
      <c r="D26" t="s">
        <v>447</v>
      </c>
      <c r="E26" s="8">
        <v>0.563607085346216</v>
      </c>
      <c r="F26" s="8">
        <v>0.46</v>
      </c>
      <c r="G26" s="8">
        <v>0.840557275541796</v>
      </c>
      <c r="H26" s="8">
        <v>0.718235681369322</v>
      </c>
      <c r="I26" s="8">
        <v>0</v>
      </c>
      <c r="J26" s="8">
        <v>0.986468200270636</v>
      </c>
    </row>
    <row r="27" spans="1:10">
      <c r="A27" s="5">
        <v>24</v>
      </c>
      <c r="B27" t="s">
        <v>36</v>
      </c>
      <c r="C27" t="s">
        <v>74</v>
      </c>
      <c r="D27" t="s">
        <v>309</v>
      </c>
      <c r="E27" s="8">
        <v>0.851138353765324</v>
      </c>
      <c r="F27" s="8">
        <v>0.824742268041237</v>
      </c>
      <c r="G27" s="8">
        <v>0.865030674846626</v>
      </c>
      <c r="H27" s="8">
        <v>0</v>
      </c>
      <c r="I27" s="8">
        <v>0.886173633440514</v>
      </c>
      <c r="J27" s="8">
        <v>0.972704714640198</v>
      </c>
    </row>
    <row r="28" spans="1:10">
      <c r="A28" s="5">
        <v>25</v>
      </c>
      <c r="B28" t="s">
        <v>36</v>
      </c>
      <c r="C28" t="s">
        <v>91</v>
      </c>
      <c r="D28" t="s">
        <v>352</v>
      </c>
      <c r="E28" s="8"/>
      <c r="F28" s="8"/>
      <c r="G28" s="8"/>
      <c r="H28" s="8"/>
      <c r="I28" s="8"/>
      <c r="J28" s="8"/>
    </row>
    <row r="29" spans="1:10">
      <c r="A29" s="5">
        <v>26</v>
      </c>
      <c r="B29" t="s">
        <v>36</v>
      </c>
      <c r="C29" t="s">
        <v>37</v>
      </c>
      <c r="D29" t="s">
        <v>186</v>
      </c>
      <c r="E29" s="8">
        <v>0.79324055666004</v>
      </c>
      <c r="F29" s="8">
        <v>0.766409266409266</v>
      </c>
      <c r="G29" s="8">
        <v>0.868530020703934</v>
      </c>
      <c r="H29" s="8">
        <v>0.994518402505873</v>
      </c>
      <c r="I29" s="8">
        <v>0.980152671755725</v>
      </c>
      <c r="J29" s="8">
        <v>0.988095238095238</v>
      </c>
    </row>
    <row r="30" spans="1:10">
      <c r="A30" s="5">
        <v>27</v>
      </c>
      <c r="B30" t="s">
        <v>36</v>
      </c>
      <c r="C30" t="s">
        <v>46</v>
      </c>
      <c r="D30" t="s">
        <v>101</v>
      </c>
      <c r="E30" s="8">
        <v>0.679354094579008</v>
      </c>
      <c r="F30" s="8">
        <v>0.67545871559633</v>
      </c>
      <c r="G30" s="8">
        <v>0.799683711122826</v>
      </c>
      <c r="H30" s="8">
        <v>0.799683711122826</v>
      </c>
      <c r="I30" s="8">
        <v>0.799683711122826</v>
      </c>
      <c r="J30" s="8">
        <v>0.63946587537092</v>
      </c>
    </row>
    <row r="31" spans="1:10">
      <c r="A31" s="5">
        <v>28</v>
      </c>
      <c r="B31" t="s">
        <v>36</v>
      </c>
      <c r="C31" t="s">
        <v>68</v>
      </c>
      <c r="D31" t="s">
        <v>261</v>
      </c>
      <c r="E31" s="8">
        <v>0.929577464788732</v>
      </c>
      <c r="F31" s="8">
        <v>0.927197802197802</v>
      </c>
      <c r="G31" s="8">
        <v>0.907879490150637</v>
      </c>
      <c r="H31" s="8">
        <v>0.925644028103044</v>
      </c>
      <c r="I31" s="8">
        <v>0.958029197080292</v>
      </c>
      <c r="J31" s="8">
        <v>0.92525014714538</v>
      </c>
    </row>
    <row r="32" spans="1:10">
      <c r="A32" s="5">
        <v>29</v>
      </c>
      <c r="B32" t="s">
        <v>36</v>
      </c>
      <c r="C32" t="s">
        <v>96</v>
      </c>
      <c r="D32" t="s">
        <v>309</v>
      </c>
      <c r="E32" s="8"/>
      <c r="F32" s="8"/>
      <c r="G32" s="8"/>
      <c r="H32" s="8"/>
      <c r="I32" s="8"/>
      <c r="J32" s="8"/>
    </row>
    <row r="33" spans="1:10">
      <c r="A33" s="5">
        <v>30</v>
      </c>
      <c r="B33" t="s">
        <v>36</v>
      </c>
      <c r="C33" t="s">
        <v>98</v>
      </c>
      <c r="D33" t="s">
        <v>172</v>
      </c>
      <c r="E33" s="8">
        <v>0.572507552870091</v>
      </c>
      <c r="F33" s="8">
        <v>0.563812600969305</v>
      </c>
      <c r="G33" s="8">
        <v>0.587947882736156</v>
      </c>
      <c r="H33" s="8">
        <v>0</v>
      </c>
      <c r="I33" s="8">
        <v>0</v>
      </c>
      <c r="J33" s="8">
        <v>0</v>
      </c>
    </row>
    <row r="34" spans="1:10">
      <c r="A34" s="5">
        <v>31</v>
      </c>
      <c r="B34" t="s">
        <v>36</v>
      </c>
      <c r="C34" t="s">
        <v>100</v>
      </c>
      <c r="D34" t="s">
        <v>448</v>
      </c>
      <c r="E34" s="8"/>
      <c r="F34" s="8"/>
      <c r="G34" s="8"/>
      <c r="H34" s="8"/>
      <c r="I34" s="8"/>
      <c r="J34" s="8"/>
    </row>
    <row r="35" spans="1:10">
      <c r="A35" s="5">
        <v>32</v>
      </c>
      <c r="B35" t="s">
        <v>36</v>
      </c>
      <c r="C35" t="s">
        <v>48</v>
      </c>
      <c r="D35" t="s">
        <v>449</v>
      </c>
      <c r="E35" s="8">
        <v>0.49705304518664</v>
      </c>
      <c r="F35" s="8">
        <v>0.409012131715771</v>
      </c>
      <c r="G35" s="8">
        <v>0.509193776520509</v>
      </c>
      <c r="H35" s="8">
        <v>0.450666666666667</v>
      </c>
      <c r="I35" s="8">
        <v>0.763421292083712</v>
      </c>
      <c r="J35" s="8">
        <v>0.63671875</v>
      </c>
    </row>
    <row r="36" spans="1:10">
      <c r="A36" s="5">
        <v>33</v>
      </c>
      <c r="B36" t="s">
        <v>38</v>
      </c>
      <c r="C36" t="s">
        <v>102</v>
      </c>
      <c r="D36" t="s">
        <v>383</v>
      </c>
      <c r="E36" s="8">
        <v>0.914285714285714</v>
      </c>
      <c r="F36" s="8">
        <v>0.914285714285714</v>
      </c>
      <c r="G36" s="8">
        <v>0.939929328621908</v>
      </c>
      <c r="H36" s="8">
        <v>0</v>
      </c>
      <c r="I36" s="8">
        <v>0.91866028708134</v>
      </c>
      <c r="J36" s="8">
        <v>0.908640226628895</v>
      </c>
    </row>
    <row r="37" spans="1:10">
      <c r="A37" s="5">
        <v>34</v>
      </c>
      <c r="B37" t="s">
        <v>38</v>
      </c>
      <c r="C37" t="s">
        <v>39</v>
      </c>
      <c r="D37" t="s">
        <v>450</v>
      </c>
      <c r="E37" s="8">
        <v>0.142857142857143</v>
      </c>
      <c r="F37" s="8">
        <v>1</v>
      </c>
      <c r="G37" s="8">
        <v>0.20979020979021</v>
      </c>
      <c r="H37" s="8">
        <v>0.120408163265306</v>
      </c>
      <c r="I37" s="8">
        <v>0.160516605166052</v>
      </c>
      <c r="J37" s="8">
        <v>0.134920634920635</v>
      </c>
    </row>
    <row r="38" spans="1:10">
      <c r="A38" s="5">
        <v>35</v>
      </c>
      <c r="B38" t="s">
        <v>38</v>
      </c>
      <c r="C38" t="s">
        <v>105</v>
      </c>
      <c r="D38" t="s">
        <v>451</v>
      </c>
      <c r="E38" s="8"/>
      <c r="F38" s="8"/>
      <c r="G38" s="8"/>
      <c r="H38" s="8"/>
      <c r="I38" s="8"/>
      <c r="J38" s="8"/>
    </row>
    <row r="39" spans="1:10">
      <c r="A39" s="5">
        <v>36</v>
      </c>
      <c r="B39" t="s">
        <v>38</v>
      </c>
      <c r="C39" t="s">
        <v>74</v>
      </c>
      <c r="D39" t="s">
        <v>452</v>
      </c>
      <c r="E39" s="8">
        <v>0.730769230769231</v>
      </c>
      <c r="F39" s="8">
        <v>0.780952380952381</v>
      </c>
      <c r="G39" s="8">
        <v>0.416470588235294</v>
      </c>
      <c r="H39" s="8">
        <v>0.429693076374018</v>
      </c>
      <c r="I39" s="8">
        <v>0.431541218637993</v>
      </c>
      <c r="J39" s="8">
        <v>0.431541218637993</v>
      </c>
    </row>
    <row r="40" spans="1:10">
      <c r="A40" s="5">
        <v>37</v>
      </c>
      <c r="B40" t="s">
        <v>38</v>
      </c>
      <c r="C40" t="s">
        <v>34</v>
      </c>
      <c r="D40" t="s">
        <v>453</v>
      </c>
      <c r="E40" s="8">
        <v>0.491525423728814</v>
      </c>
      <c r="F40" s="8">
        <v>0.625</v>
      </c>
      <c r="G40" s="8">
        <v>0.308734939759036</v>
      </c>
      <c r="H40" s="8">
        <v>0.123158515026517</v>
      </c>
      <c r="I40" s="8">
        <v>0.123158515026517</v>
      </c>
      <c r="J40" s="8">
        <v>0.333333333333333</v>
      </c>
    </row>
    <row r="41" spans="1:10">
      <c r="A41" s="5">
        <v>38</v>
      </c>
      <c r="B41" t="s">
        <v>38</v>
      </c>
      <c r="C41" t="s">
        <v>68</v>
      </c>
      <c r="D41" t="s">
        <v>365</v>
      </c>
      <c r="E41" s="8">
        <v>0.935714285714286</v>
      </c>
      <c r="F41" s="8">
        <v>0.845360824742268</v>
      </c>
      <c r="G41" s="8">
        <v>0.55534941249227</v>
      </c>
      <c r="H41" s="8">
        <v>0.886162904808636</v>
      </c>
      <c r="I41" s="8">
        <v>0.907142857142857</v>
      </c>
      <c r="J41" s="8">
        <v>0</v>
      </c>
    </row>
    <row r="42" spans="1:10">
      <c r="A42" s="5">
        <v>39</v>
      </c>
      <c r="B42" t="s">
        <v>38</v>
      </c>
      <c r="C42" t="s">
        <v>110</v>
      </c>
      <c r="D42" t="s">
        <v>410</v>
      </c>
      <c r="E42" s="8">
        <v>0.930434782608696</v>
      </c>
      <c r="F42" s="8">
        <v>0.930769230769231</v>
      </c>
      <c r="G42" s="8">
        <v>0.718171926006529</v>
      </c>
      <c r="H42" s="8">
        <v>0.645336963921035</v>
      </c>
      <c r="I42" s="8">
        <v>0.645336963921035</v>
      </c>
      <c r="J42" s="8">
        <v>0.646196789951151</v>
      </c>
    </row>
    <row r="43" spans="1:10">
      <c r="A43" s="5">
        <v>40</v>
      </c>
      <c r="B43" t="s">
        <v>38</v>
      </c>
      <c r="C43" t="s">
        <v>40</v>
      </c>
      <c r="D43" t="s">
        <v>454</v>
      </c>
      <c r="E43" s="8">
        <v>0.358490566037736</v>
      </c>
      <c r="F43" s="8">
        <v>0.48780487804878</v>
      </c>
      <c r="G43" s="8">
        <v>0.448484848484848</v>
      </c>
      <c r="H43" s="8">
        <v>0</v>
      </c>
      <c r="I43" s="8">
        <v>0</v>
      </c>
      <c r="J43" s="8">
        <v>0.1699604743083</v>
      </c>
    </row>
    <row r="44" spans="1:10">
      <c r="A44" s="5">
        <v>41</v>
      </c>
      <c r="B44" t="s">
        <v>38</v>
      </c>
      <c r="C44" t="s">
        <v>113</v>
      </c>
      <c r="D44" t="s">
        <v>455</v>
      </c>
      <c r="E44" s="8">
        <v>0.93006993006993</v>
      </c>
      <c r="F44" s="8">
        <v>0.930817610062893</v>
      </c>
      <c r="G44" s="8">
        <v>0.662207357859532</v>
      </c>
      <c r="H44" s="8">
        <v>0</v>
      </c>
      <c r="I44" s="8">
        <v>0.665630826600373</v>
      </c>
      <c r="J44" s="8">
        <v>1</v>
      </c>
    </row>
    <row r="45" spans="1:10">
      <c r="A45" s="5">
        <v>42</v>
      </c>
      <c r="B45" t="s">
        <v>38</v>
      </c>
      <c r="C45" t="s">
        <v>70</v>
      </c>
      <c r="D45" t="s">
        <v>456</v>
      </c>
      <c r="E45" s="8">
        <v>0.55421686746988</v>
      </c>
      <c r="F45" s="8">
        <v>0.535714285714286</v>
      </c>
      <c r="G45" s="8">
        <v>0.332814930015552</v>
      </c>
      <c r="H45" s="8">
        <v>0.267459138187221</v>
      </c>
      <c r="I45" s="8">
        <v>0.387201735357918</v>
      </c>
      <c r="J45" s="8">
        <v>0.276315789473684</v>
      </c>
    </row>
    <row r="46" spans="1:10">
      <c r="A46" s="5">
        <v>43</v>
      </c>
      <c r="B46" t="s">
        <v>38</v>
      </c>
      <c r="C46" t="s">
        <v>48</v>
      </c>
      <c r="D46" t="s">
        <v>457</v>
      </c>
      <c r="E46" s="8">
        <v>0.636363636363636</v>
      </c>
      <c r="F46" s="8">
        <v>0.694444444444444</v>
      </c>
      <c r="G46" s="8">
        <v>0.570477247502775</v>
      </c>
      <c r="H46" s="8">
        <v>0.444888178913738</v>
      </c>
      <c r="I46" s="8">
        <v>0.600886917960089</v>
      </c>
      <c r="J46" s="8">
        <v>0.603053435114504</v>
      </c>
    </row>
    <row r="47" spans="1:10">
      <c r="A47" s="5">
        <v>44</v>
      </c>
      <c r="B47" t="s">
        <v>38</v>
      </c>
      <c r="C47" t="s">
        <v>41</v>
      </c>
      <c r="D47" t="s">
        <v>458</v>
      </c>
      <c r="E47" s="8">
        <v>1</v>
      </c>
      <c r="F47" s="8">
        <v>0.851063829787234</v>
      </c>
      <c r="G47" s="8">
        <v>0.428759894459103</v>
      </c>
      <c r="H47" s="8">
        <v>0.401065449010654</v>
      </c>
      <c r="I47" s="8">
        <v>0.759512937595129</v>
      </c>
      <c r="J47" s="8">
        <v>0.427684117125111</v>
      </c>
    </row>
    <row r="48" spans="1:10">
      <c r="A48" s="5">
        <v>45</v>
      </c>
      <c r="B48" t="s">
        <v>38</v>
      </c>
      <c r="C48" t="s">
        <v>44</v>
      </c>
      <c r="D48" t="s">
        <v>459</v>
      </c>
      <c r="E48" s="8">
        <v>0.75</v>
      </c>
      <c r="F48" s="8">
        <v>0.707317073170732</v>
      </c>
      <c r="G48" s="8">
        <v>1</v>
      </c>
      <c r="H48" s="8">
        <v>0</v>
      </c>
      <c r="I48" s="8">
        <v>0</v>
      </c>
      <c r="J48" s="8">
        <v>0.205338809034908</v>
      </c>
    </row>
    <row r="49" spans="1:10">
      <c r="A49" s="5">
        <v>46</v>
      </c>
      <c r="B49" t="s">
        <v>42</v>
      </c>
      <c r="C49" t="s">
        <v>32</v>
      </c>
      <c r="D49" t="s">
        <v>460</v>
      </c>
      <c r="E49" s="8">
        <v>0.604938271604938</v>
      </c>
      <c r="F49" s="8">
        <v>0.419540229885057</v>
      </c>
      <c r="G49" s="8">
        <v>0.572298325722983</v>
      </c>
      <c r="H49" s="8">
        <v>0.572298325722983</v>
      </c>
      <c r="I49" s="8">
        <v>0.573170731707317</v>
      </c>
      <c r="J49" s="8">
        <v>0.569331158238173</v>
      </c>
    </row>
    <row r="50" spans="1:10">
      <c r="A50" s="5">
        <v>47</v>
      </c>
      <c r="B50" t="s">
        <v>42</v>
      </c>
      <c r="C50" t="s">
        <v>34</v>
      </c>
      <c r="D50" t="s">
        <v>460</v>
      </c>
      <c r="E50" s="8">
        <v>0.722222222222222</v>
      </c>
      <c r="F50" s="8">
        <v>0.633333333333333</v>
      </c>
      <c r="G50" s="8">
        <v>0.491743119266055</v>
      </c>
      <c r="H50" s="8">
        <v>0.491743119266055</v>
      </c>
      <c r="I50" s="8">
        <v>0</v>
      </c>
      <c r="J50" s="8">
        <v>0.4375</v>
      </c>
    </row>
    <row r="51" spans="1:10">
      <c r="A51" s="5">
        <v>48</v>
      </c>
      <c r="B51" t="s">
        <v>42</v>
      </c>
      <c r="C51" t="s">
        <v>40</v>
      </c>
      <c r="D51" t="s">
        <v>461</v>
      </c>
      <c r="E51" s="8">
        <v>0.62</v>
      </c>
      <c r="F51" s="8">
        <v>0.377777777777778</v>
      </c>
      <c r="G51" s="8">
        <v>0.692307692307692</v>
      </c>
      <c r="H51" s="8">
        <v>0</v>
      </c>
      <c r="I51" s="8">
        <v>0</v>
      </c>
      <c r="J51" s="8">
        <v>0.571100917431193</v>
      </c>
    </row>
    <row r="52" spans="1:10">
      <c r="A52" s="5">
        <v>49</v>
      </c>
      <c r="B52" t="s">
        <v>42</v>
      </c>
      <c r="C52" t="s">
        <v>113</v>
      </c>
      <c r="D52" t="s">
        <v>462</v>
      </c>
      <c r="E52" s="8">
        <v>0.51219512195122</v>
      </c>
      <c r="F52" s="8">
        <v>0.40495867768595</v>
      </c>
      <c r="G52" s="8">
        <v>0.436440677966102</v>
      </c>
      <c r="H52" s="8">
        <v>0.438645980253879</v>
      </c>
      <c r="I52" s="8">
        <v>0.447976878612717</v>
      </c>
      <c r="J52" s="8">
        <v>0.450151057401813</v>
      </c>
    </row>
    <row r="53" spans="1:10">
      <c r="A53" s="5">
        <v>50</v>
      </c>
      <c r="B53" t="s">
        <v>42</v>
      </c>
      <c r="C53" t="s">
        <v>41</v>
      </c>
      <c r="D53" t="s">
        <v>93</v>
      </c>
      <c r="E53" s="8">
        <v>0.63</v>
      </c>
      <c r="F53" s="8">
        <v>0.407407407407407</v>
      </c>
      <c r="G53" s="8">
        <v>0.711571675302245</v>
      </c>
      <c r="H53" s="8">
        <v>0</v>
      </c>
      <c r="I53" s="8">
        <v>0.875</v>
      </c>
      <c r="J53" s="8">
        <v>1</v>
      </c>
    </row>
    <row r="54" spans="1:10">
      <c r="A54" s="5">
        <v>51</v>
      </c>
      <c r="B54" t="s">
        <v>43</v>
      </c>
      <c r="C54" t="s">
        <v>102</v>
      </c>
      <c r="D54" t="s">
        <v>463</v>
      </c>
      <c r="E54" s="8">
        <v>0.826923076923077</v>
      </c>
      <c r="F54" s="8">
        <v>0.727272727272727</v>
      </c>
      <c r="G54" s="8">
        <v>0.397887323943662</v>
      </c>
      <c r="H54" s="8">
        <v>0.397887323943662</v>
      </c>
      <c r="I54" s="8">
        <v>0.382425742574257</v>
      </c>
      <c r="J54" s="8">
        <v>0.446453407510431</v>
      </c>
    </row>
    <row r="55" spans="1:10">
      <c r="A55" s="5">
        <v>52</v>
      </c>
      <c r="B55" t="s">
        <v>43</v>
      </c>
      <c r="C55" t="s">
        <v>125</v>
      </c>
      <c r="D55" t="s">
        <v>464</v>
      </c>
      <c r="E55" s="8"/>
      <c r="F55" s="8"/>
      <c r="G55" s="8"/>
      <c r="H55" s="8"/>
      <c r="I55" s="8"/>
      <c r="J55" s="8"/>
    </row>
    <row r="56" spans="1:10">
      <c r="A56" s="5">
        <v>53</v>
      </c>
      <c r="B56" t="s">
        <v>43</v>
      </c>
      <c r="C56" t="s">
        <v>110</v>
      </c>
      <c r="D56" t="s">
        <v>189</v>
      </c>
      <c r="E56" s="8">
        <v>0.515625</v>
      </c>
      <c r="F56" s="8">
        <v>0.515625</v>
      </c>
      <c r="G56" s="8">
        <v>0.519174041297935</v>
      </c>
      <c r="H56" s="8">
        <v>0.527065527065527</v>
      </c>
      <c r="I56" s="8">
        <v>0.527619047619048</v>
      </c>
      <c r="J56" s="8">
        <v>0.527065527065527</v>
      </c>
    </row>
    <row r="57" spans="1:10">
      <c r="A57" s="5">
        <v>54</v>
      </c>
      <c r="B57" t="s">
        <v>43</v>
      </c>
      <c r="C57" t="s">
        <v>40</v>
      </c>
      <c r="D57" t="s">
        <v>465</v>
      </c>
      <c r="E57" s="8">
        <v>1</v>
      </c>
      <c r="F57" s="8">
        <v>1</v>
      </c>
      <c r="G57" s="8">
        <v>0.224299065420561</v>
      </c>
      <c r="H57" s="8">
        <v>0</v>
      </c>
      <c r="I57" s="8">
        <v>0</v>
      </c>
      <c r="J57" s="8">
        <v>0</v>
      </c>
    </row>
    <row r="58" spans="1:10">
      <c r="A58" s="5">
        <v>55</v>
      </c>
      <c r="B58" t="s">
        <v>43</v>
      </c>
      <c r="C58" t="s">
        <v>113</v>
      </c>
      <c r="D58" t="s">
        <v>466</v>
      </c>
      <c r="E58" s="8">
        <v>0.40625</v>
      </c>
      <c r="F58" s="8">
        <v>0.375</v>
      </c>
      <c r="G58" s="8">
        <v>0.356060606060606</v>
      </c>
      <c r="H58" s="8">
        <v>0.357303370786517</v>
      </c>
      <c r="I58" s="8">
        <v>0.35665914221219</v>
      </c>
      <c r="J58" s="8">
        <v>0.302564102564102</v>
      </c>
    </row>
    <row r="59" spans="1:10">
      <c r="A59" s="5">
        <v>56</v>
      </c>
      <c r="B59" t="s">
        <v>43</v>
      </c>
      <c r="C59" t="s">
        <v>41</v>
      </c>
      <c r="D59" t="s">
        <v>401</v>
      </c>
      <c r="E59" s="8">
        <v>0.931034482758621</v>
      </c>
      <c r="F59" s="8">
        <v>0.461538461538462</v>
      </c>
      <c r="G59" s="8">
        <v>0.367816091954023</v>
      </c>
      <c r="H59" s="8">
        <v>0.370422535211268</v>
      </c>
      <c r="I59" s="8">
        <v>0.370422535211268</v>
      </c>
      <c r="J59" s="8">
        <v>0.383445945945946</v>
      </c>
    </row>
    <row r="60" spans="1:10">
      <c r="A60" s="5">
        <v>57</v>
      </c>
      <c r="B60" t="s">
        <v>43</v>
      </c>
      <c r="C60" t="s">
        <v>44</v>
      </c>
      <c r="D60" t="s">
        <v>467</v>
      </c>
      <c r="E60" s="8">
        <v>1</v>
      </c>
      <c r="F60" s="8">
        <v>0</v>
      </c>
      <c r="G60" s="8">
        <v>1</v>
      </c>
      <c r="H60" s="8">
        <v>0</v>
      </c>
      <c r="I60" s="8">
        <v>0</v>
      </c>
      <c r="J60" s="8">
        <v>0.161524500907441</v>
      </c>
    </row>
    <row r="61" spans="1:10">
      <c r="A61" s="5">
        <v>58</v>
      </c>
      <c r="B61" t="s">
        <v>45</v>
      </c>
      <c r="C61" t="s">
        <v>46</v>
      </c>
      <c r="D61" t="s">
        <v>248</v>
      </c>
      <c r="E61" s="8">
        <v>0.850806451612903</v>
      </c>
      <c r="F61" s="8">
        <v>0.850806451612903</v>
      </c>
      <c r="G61" s="8">
        <v>0.945349448239622</v>
      </c>
      <c r="H61" s="8">
        <v>0.945349448239622</v>
      </c>
      <c r="I61" s="8">
        <v>0.945349448239622</v>
      </c>
      <c r="J61" s="8">
        <v>0.945349448239622</v>
      </c>
    </row>
    <row r="62" spans="1:10">
      <c r="A62" s="5">
        <v>59</v>
      </c>
      <c r="B62" t="s">
        <v>45</v>
      </c>
      <c r="C62" t="s">
        <v>47</v>
      </c>
      <c r="D62" t="s">
        <v>133</v>
      </c>
      <c r="E62" s="8">
        <v>0.979695431472081</v>
      </c>
      <c r="F62" s="8">
        <v>0.979695431472081</v>
      </c>
      <c r="G62" s="8">
        <v>0.677745056794279</v>
      </c>
      <c r="H62" s="8">
        <v>0.677745056794279</v>
      </c>
      <c r="I62" s="8">
        <v>0.677745056794279</v>
      </c>
      <c r="J62" s="8">
        <v>0.688679245283019</v>
      </c>
    </row>
    <row r="63" spans="1:10">
      <c r="A63" s="5">
        <v>60</v>
      </c>
      <c r="B63" t="s">
        <v>45</v>
      </c>
      <c r="C63" t="s">
        <v>85</v>
      </c>
      <c r="D63" t="s">
        <v>468</v>
      </c>
      <c r="E63" s="8">
        <v>0.567741935483871</v>
      </c>
      <c r="F63" s="8">
        <v>0.647058823529412</v>
      </c>
      <c r="G63" s="8">
        <v>0</v>
      </c>
      <c r="H63" s="8">
        <v>0.518683274021352</v>
      </c>
      <c r="I63" s="8">
        <v>0.518683274021352</v>
      </c>
      <c r="J63" s="8">
        <v>0.515287769784173</v>
      </c>
    </row>
    <row r="64" spans="1:10">
      <c r="A64" s="5">
        <v>61</v>
      </c>
      <c r="B64" t="s">
        <v>45</v>
      </c>
      <c r="C64" t="s">
        <v>48</v>
      </c>
      <c r="D64" t="s">
        <v>469</v>
      </c>
      <c r="E64" s="8">
        <v>0.935064935064935</v>
      </c>
      <c r="F64" s="8">
        <v>0.934640522875817</v>
      </c>
      <c r="G64" s="8">
        <v>1</v>
      </c>
      <c r="H64" s="8">
        <v>0.688713910761155</v>
      </c>
      <c r="I64" s="8">
        <v>0.97428139183056</v>
      </c>
      <c r="J64" s="8">
        <v>0.989304812834225</v>
      </c>
    </row>
    <row r="65" spans="1:10">
      <c r="A65" s="5">
        <v>62</v>
      </c>
      <c r="B65" t="s">
        <v>45</v>
      </c>
      <c r="C65" t="s">
        <v>44</v>
      </c>
      <c r="D65" t="s">
        <v>470</v>
      </c>
      <c r="E65" s="8">
        <v>0</v>
      </c>
      <c r="F65" s="8">
        <v>0</v>
      </c>
      <c r="G65" s="8">
        <v>0.297828758705449</v>
      </c>
      <c r="H65" s="8">
        <v>0.297828758705449</v>
      </c>
      <c r="I65" s="8">
        <v>0.297828758705449</v>
      </c>
      <c r="J65" s="8">
        <v>0.290355329949239</v>
      </c>
    </row>
    <row r="66" spans="1:10">
      <c r="A66" s="5">
        <v>63</v>
      </c>
      <c r="B66" t="s">
        <v>137</v>
      </c>
      <c r="C66" t="s">
        <v>48</v>
      </c>
      <c r="E66" s="8">
        <v>0.842105263157895</v>
      </c>
      <c r="F66" s="8">
        <v>0.9</v>
      </c>
      <c r="G66" s="8">
        <v>0.311392405063291</v>
      </c>
      <c r="H66" s="8">
        <v>0.311392405063291</v>
      </c>
      <c r="I66" s="8">
        <v>0.975409836065574</v>
      </c>
      <c r="J66" s="8">
        <v>0.420138888888889</v>
      </c>
    </row>
    <row r="67" spans="1:10">
      <c r="A67" s="5">
        <v>64</v>
      </c>
      <c r="B67" t="s">
        <v>138</v>
      </c>
      <c r="C67" t="s">
        <v>139</v>
      </c>
      <c r="E67" s="8"/>
      <c r="F67" s="8"/>
      <c r="G67" s="8"/>
      <c r="H67" s="8"/>
      <c r="I67" s="8"/>
      <c r="J67" s="8"/>
    </row>
    <row r="68" spans="1:10">
      <c r="A68" s="5">
        <v>65</v>
      </c>
      <c r="B68" t="s">
        <v>140</v>
      </c>
      <c r="C68" t="s">
        <v>141</v>
      </c>
      <c r="D68" t="s">
        <v>471</v>
      </c>
      <c r="E68" s="8"/>
      <c r="F68" s="8"/>
      <c r="G68" s="8"/>
      <c r="H68" s="8"/>
      <c r="I68" s="8"/>
      <c r="J68" s="8"/>
    </row>
    <row r="69" spans="1:10">
      <c r="A69" s="5">
        <v>66</v>
      </c>
      <c r="B69" t="s">
        <v>140</v>
      </c>
      <c r="C69" t="s">
        <v>143</v>
      </c>
      <c r="D69" t="s">
        <v>472</v>
      </c>
      <c r="E69" s="8"/>
      <c r="F69" s="8"/>
      <c r="G69" s="8"/>
      <c r="H69" s="8"/>
      <c r="I69" s="8"/>
      <c r="J69" s="8"/>
    </row>
    <row r="70" spans="1:10">
      <c r="A70" s="5">
        <v>67</v>
      </c>
      <c r="B70" t="s">
        <v>145</v>
      </c>
      <c r="C70" t="s">
        <v>102</v>
      </c>
      <c r="D70" t="s">
        <v>473</v>
      </c>
      <c r="E70" s="8">
        <v>0.974683544303797</v>
      </c>
      <c r="F70" s="8">
        <v>0.96652719665272</v>
      </c>
      <c r="G70" s="8">
        <v>0.803257328990228</v>
      </c>
      <c r="H70" s="8">
        <v>0.803257328990228</v>
      </c>
      <c r="I70" s="8">
        <v>0.803257328990228</v>
      </c>
      <c r="J70" s="8">
        <v>0.803257328990228</v>
      </c>
    </row>
    <row r="71" spans="1:4">
      <c r="A71" s="5">
        <v>68</v>
      </c>
      <c r="B71" t="s">
        <v>145</v>
      </c>
      <c r="C71" t="s">
        <v>147</v>
      </c>
      <c r="D71" t="s">
        <v>474</v>
      </c>
    </row>
    <row r="72" spans="1:4">
      <c r="A72" s="5">
        <v>69</v>
      </c>
      <c r="B72" t="s">
        <v>145</v>
      </c>
      <c r="C72" t="s">
        <v>149</v>
      </c>
      <c r="D72" t="s">
        <v>302</v>
      </c>
    </row>
    <row r="73" spans="1:4">
      <c r="A73" s="5">
        <v>70</v>
      </c>
      <c r="B73" t="s">
        <v>145</v>
      </c>
      <c r="C73" t="s">
        <v>151</v>
      </c>
      <c r="D73" t="s">
        <v>475</v>
      </c>
    </row>
    <row r="74" spans="1:4">
      <c r="A74" s="5">
        <v>71</v>
      </c>
      <c r="B74" t="s">
        <v>145</v>
      </c>
      <c r="C74" t="s">
        <v>153</v>
      </c>
      <c r="D74" t="s">
        <v>476</v>
      </c>
    </row>
    <row r="75" spans="1:4">
      <c r="A75" s="5">
        <v>72</v>
      </c>
      <c r="B75" t="s">
        <v>145</v>
      </c>
      <c r="C75" t="s">
        <v>155</v>
      </c>
      <c r="D75" t="s">
        <v>164</v>
      </c>
    </row>
    <row r="76" spans="1:4">
      <c r="A76" s="5">
        <v>73</v>
      </c>
      <c r="B76" t="s">
        <v>145</v>
      </c>
      <c r="C76" t="s">
        <v>157</v>
      </c>
      <c r="D76" t="s">
        <v>477</v>
      </c>
    </row>
    <row r="77" spans="1:4">
      <c r="A77" s="5">
        <v>74</v>
      </c>
      <c r="B77" t="s">
        <v>145</v>
      </c>
      <c r="C77" t="s">
        <v>159</v>
      </c>
      <c r="D77" t="s">
        <v>478</v>
      </c>
    </row>
    <row r="78" spans="1:4">
      <c r="A78" s="5">
        <v>75</v>
      </c>
      <c r="B78" t="s">
        <v>145</v>
      </c>
      <c r="C78" t="s">
        <v>161</v>
      </c>
      <c r="D78" t="s">
        <v>200</v>
      </c>
    </row>
    <row r="79" spans="1:4">
      <c r="A79" s="5">
        <v>76</v>
      </c>
      <c r="B79" t="s">
        <v>145</v>
      </c>
      <c r="C79" t="s">
        <v>163</v>
      </c>
      <c r="D79" t="s">
        <v>294</v>
      </c>
    </row>
    <row r="80" spans="1:10">
      <c r="A80" s="5">
        <v>77</v>
      </c>
      <c r="B80" t="s">
        <v>145</v>
      </c>
      <c r="C80" t="s">
        <v>98</v>
      </c>
      <c r="D80" t="s">
        <v>268</v>
      </c>
      <c r="E80">
        <v>0.92638036809816</v>
      </c>
      <c r="F80">
        <v>0.950108459869848</v>
      </c>
      <c r="G80">
        <v>0.737361998837885</v>
      </c>
      <c r="H80">
        <v>0.737361998837885</v>
      </c>
      <c r="I80">
        <v>0.737361998837885</v>
      </c>
      <c r="J80">
        <v>0.875</v>
      </c>
    </row>
  </sheetData>
  <mergeCells count="7">
    <mergeCell ref="G1:J1"/>
    <mergeCell ref="A1:A2"/>
    <mergeCell ref="B1:B2"/>
    <mergeCell ref="C1:C2"/>
    <mergeCell ref="D1:D2"/>
    <mergeCell ref="E1:E2"/>
    <mergeCell ref="F1:F2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0"/>
  <sheetViews>
    <sheetView workbookViewId="0">
      <selection activeCell="D1" sqref="D$1:J$1048576"/>
    </sheetView>
  </sheetViews>
  <sheetFormatPr defaultColWidth="9" defaultRowHeight="12.75"/>
  <cols>
    <col min="1" max="1" width="3.3" customWidth="1"/>
    <col min="2" max="2" width="23.8" customWidth="1"/>
    <col min="3" max="3" width="26.5" customWidth="1"/>
    <col min="4" max="10" width="17.7" customWidth="1"/>
  </cols>
  <sheetData>
    <row r="1" spans="1:10">
      <c r="A1" s="1"/>
      <c r="B1" s="2" t="s">
        <v>2</v>
      </c>
      <c r="C1" s="2" t="s">
        <v>3</v>
      </c>
      <c r="D1" s="3" t="s">
        <v>9</v>
      </c>
      <c r="E1" s="3" t="s">
        <v>49</v>
      </c>
      <c r="F1" s="3" t="s">
        <v>11</v>
      </c>
      <c r="G1" s="7" t="s">
        <v>50</v>
      </c>
      <c r="H1" s="7"/>
      <c r="I1" s="7"/>
      <c r="J1" s="9"/>
    </row>
    <row r="2" ht="25.5" spans="1:10">
      <c r="A2" s="4"/>
      <c r="B2" s="5"/>
      <c r="C2" s="5"/>
      <c r="D2" s="6"/>
      <c r="E2" s="6"/>
      <c r="F2" s="6"/>
      <c r="G2" s="6" t="s">
        <v>11</v>
      </c>
      <c r="H2" s="6" t="s">
        <v>51</v>
      </c>
      <c r="I2" s="6" t="s">
        <v>52</v>
      </c>
      <c r="J2" s="10" t="s">
        <v>53</v>
      </c>
    </row>
    <row r="3" spans="1:10">
      <c r="A3" s="5">
        <v>0</v>
      </c>
      <c r="B3" t="s">
        <v>31</v>
      </c>
      <c r="C3" t="s">
        <v>54</v>
      </c>
      <c r="D3" t="s">
        <v>479</v>
      </c>
      <c r="E3" s="8"/>
      <c r="F3" s="8"/>
      <c r="G3" s="8"/>
      <c r="H3" s="8"/>
      <c r="I3" s="8"/>
      <c r="J3" s="8"/>
    </row>
    <row r="4" spans="1:10">
      <c r="A4" s="5">
        <v>1</v>
      </c>
      <c r="B4" t="s">
        <v>31</v>
      </c>
      <c r="C4" t="s">
        <v>56</v>
      </c>
      <c r="D4" t="s">
        <v>211</v>
      </c>
      <c r="E4" s="8">
        <v>0.855855855855856</v>
      </c>
      <c r="F4" s="8">
        <v>0.810810810810811</v>
      </c>
      <c r="G4" s="8">
        <v>0.989174560216509</v>
      </c>
      <c r="H4" s="8">
        <v>0.998646820027064</v>
      </c>
      <c r="I4" s="8">
        <v>0.998646820027064</v>
      </c>
      <c r="J4" s="8">
        <v>0.986468200270636</v>
      </c>
    </row>
    <row r="5" spans="1:10">
      <c r="A5" s="5">
        <v>2</v>
      </c>
      <c r="B5" t="s">
        <v>31</v>
      </c>
      <c r="C5" t="s">
        <v>58</v>
      </c>
      <c r="D5" t="s">
        <v>166</v>
      </c>
      <c r="E5" s="8">
        <v>0.782608695652174</v>
      </c>
      <c r="F5" s="8">
        <v>0.826086956521739</v>
      </c>
      <c r="G5" s="8">
        <v>0.881801125703565</v>
      </c>
      <c r="H5" s="8">
        <v>0.98874296435272</v>
      </c>
      <c r="I5" s="8">
        <v>0.973733583489681</v>
      </c>
      <c r="J5" s="8">
        <v>0.536585365853659</v>
      </c>
    </row>
    <row r="6" spans="1:10">
      <c r="A6" s="5">
        <v>3</v>
      </c>
      <c r="B6" t="s">
        <v>31</v>
      </c>
      <c r="C6" t="s">
        <v>39</v>
      </c>
      <c r="D6" t="s">
        <v>248</v>
      </c>
      <c r="E6" s="8">
        <v>0.961538461538462</v>
      </c>
      <c r="F6" s="8">
        <v>0.961538461538462</v>
      </c>
      <c r="G6" s="8">
        <v>0</v>
      </c>
      <c r="H6" s="8">
        <v>0</v>
      </c>
      <c r="I6" s="8">
        <v>0</v>
      </c>
      <c r="J6" s="8">
        <v>0.0345622119815668</v>
      </c>
    </row>
    <row r="7" spans="1:10">
      <c r="A7" s="5">
        <v>4</v>
      </c>
      <c r="B7" t="s">
        <v>31</v>
      </c>
      <c r="C7" t="s">
        <v>61</v>
      </c>
      <c r="D7" t="s">
        <v>480</v>
      </c>
      <c r="E7" s="8"/>
      <c r="F7" s="8"/>
      <c r="G7" s="8"/>
      <c r="H7" s="8"/>
      <c r="I7" s="8"/>
      <c r="J7" s="8"/>
    </row>
    <row r="8" spans="1:10">
      <c r="A8" s="5">
        <v>5</v>
      </c>
      <c r="B8" t="s">
        <v>31</v>
      </c>
      <c r="C8" t="s">
        <v>32</v>
      </c>
      <c r="D8" t="s">
        <v>248</v>
      </c>
      <c r="E8" s="8">
        <v>1</v>
      </c>
      <c r="F8" s="8">
        <v>0.991150442477876</v>
      </c>
      <c r="G8" s="8">
        <v>0.647689216342934</v>
      </c>
      <c r="H8" s="8">
        <v>0.726054922973878</v>
      </c>
      <c r="I8" s="8">
        <v>1</v>
      </c>
      <c r="J8" s="8">
        <v>0.430676490288011</v>
      </c>
    </row>
    <row r="9" spans="1:10">
      <c r="A9" s="5">
        <v>6</v>
      </c>
      <c r="B9" t="s">
        <v>31</v>
      </c>
      <c r="C9" t="s">
        <v>37</v>
      </c>
      <c r="D9" t="s">
        <v>481</v>
      </c>
      <c r="E9" s="8">
        <v>0.6</v>
      </c>
      <c r="F9" s="8">
        <v>0.8</v>
      </c>
      <c r="G9" s="8">
        <v>0.942105263157895</v>
      </c>
      <c r="H9" s="8">
        <v>1</v>
      </c>
      <c r="I9" s="8">
        <v>1</v>
      </c>
      <c r="J9" s="8">
        <v>0.847368421052632</v>
      </c>
    </row>
    <row r="10" spans="1:10">
      <c r="A10" s="5">
        <v>7</v>
      </c>
      <c r="B10" t="s">
        <v>31</v>
      </c>
      <c r="C10" t="s">
        <v>65</v>
      </c>
      <c r="D10" t="s">
        <v>76</v>
      </c>
      <c r="E10" s="8"/>
      <c r="F10" s="8"/>
      <c r="G10" s="8"/>
      <c r="H10" s="8"/>
      <c r="I10" s="8"/>
      <c r="J10" s="8"/>
    </row>
    <row r="11" spans="1:10">
      <c r="A11" s="5">
        <v>8</v>
      </c>
      <c r="B11" t="s">
        <v>31</v>
      </c>
      <c r="C11" t="s">
        <v>34</v>
      </c>
      <c r="D11" t="s">
        <v>480</v>
      </c>
      <c r="E11" s="8">
        <v>0.981132075471698</v>
      </c>
      <c r="F11" s="8">
        <v>0.981132075471698</v>
      </c>
      <c r="G11" s="8">
        <v>0.983516483516484</v>
      </c>
      <c r="H11" s="8">
        <v>0</v>
      </c>
      <c r="I11" s="8">
        <v>0</v>
      </c>
      <c r="J11" s="8">
        <v>0.572998430141287</v>
      </c>
    </row>
    <row r="12" spans="1:10">
      <c r="A12" s="5">
        <v>9</v>
      </c>
      <c r="B12" t="s">
        <v>31</v>
      </c>
      <c r="C12" t="s">
        <v>68</v>
      </c>
      <c r="D12" t="s">
        <v>444</v>
      </c>
      <c r="E12" s="8">
        <v>0.969465648854962</v>
      </c>
      <c r="F12" s="8">
        <v>1</v>
      </c>
      <c r="G12" s="8">
        <v>0.925619834710744</v>
      </c>
      <c r="H12" s="8">
        <v>0.996821360457724</v>
      </c>
      <c r="I12" s="8">
        <v>0.991099809281627</v>
      </c>
      <c r="J12" s="8">
        <v>0.972027972027972</v>
      </c>
    </row>
    <row r="13" spans="1:10">
      <c r="A13" s="5">
        <v>10</v>
      </c>
      <c r="B13" t="s">
        <v>31</v>
      </c>
      <c r="C13" t="s">
        <v>70</v>
      </c>
      <c r="D13" t="s">
        <v>248</v>
      </c>
      <c r="E13" s="8">
        <v>0.99009900990099</v>
      </c>
      <c r="F13" s="8">
        <v>1</v>
      </c>
      <c r="G13" s="8">
        <v>0.139569413511507</v>
      </c>
      <c r="H13" s="8">
        <v>1</v>
      </c>
      <c r="I13" s="8">
        <v>0.855976243504083</v>
      </c>
      <c r="J13" s="8">
        <v>0.204899777282851</v>
      </c>
    </row>
    <row r="14" spans="1:10">
      <c r="A14" s="5">
        <v>11</v>
      </c>
      <c r="B14" t="s">
        <v>31</v>
      </c>
      <c r="C14" t="s">
        <v>48</v>
      </c>
      <c r="D14" t="s">
        <v>482</v>
      </c>
      <c r="E14" s="8">
        <v>0.6</v>
      </c>
      <c r="F14" s="8">
        <v>0.5</v>
      </c>
      <c r="G14" s="8">
        <v>0.508771929824561</v>
      </c>
      <c r="H14" s="8">
        <v>0.964912280701754</v>
      </c>
      <c r="I14" s="8">
        <v>0.921052631578947</v>
      </c>
      <c r="J14" s="8">
        <v>0.184210526315789</v>
      </c>
    </row>
    <row r="15" spans="1:10">
      <c r="A15" s="5">
        <v>12</v>
      </c>
      <c r="B15" t="s">
        <v>31</v>
      </c>
      <c r="C15" t="s">
        <v>72</v>
      </c>
      <c r="D15" t="s">
        <v>483</v>
      </c>
      <c r="E15" s="8"/>
      <c r="F15" s="8"/>
      <c r="G15" s="8"/>
      <c r="H15" s="8"/>
      <c r="I15" s="8"/>
      <c r="J15" s="8"/>
    </row>
    <row r="16" spans="1:10">
      <c r="A16" s="5">
        <v>13</v>
      </c>
      <c r="B16" t="s">
        <v>35</v>
      </c>
      <c r="C16" t="s">
        <v>74</v>
      </c>
      <c r="D16" t="s">
        <v>484</v>
      </c>
      <c r="E16" s="8">
        <v>1</v>
      </c>
      <c r="F16" s="8">
        <v>1</v>
      </c>
      <c r="G16" s="8">
        <v>1</v>
      </c>
      <c r="H16" s="8">
        <v>1</v>
      </c>
      <c r="I16" s="8">
        <v>1</v>
      </c>
      <c r="J16" s="8">
        <v>1</v>
      </c>
    </row>
    <row r="17" spans="1:10">
      <c r="A17" s="5">
        <v>14</v>
      </c>
      <c r="B17" t="s">
        <v>35</v>
      </c>
      <c r="C17" t="s">
        <v>34</v>
      </c>
      <c r="D17" t="s">
        <v>309</v>
      </c>
      <c r="E17" s="8">
        <v>1</v>
      </c>
      <c r="F17" s="8">
        <v>1</v>
      </c>
      <c r="G17" s="8">
        <v>1</v>
      </c>
      <c r="H17" s="8">
        <v>0</v>
      </c>
      <c r="I17" s="8">
        <v>0</v>
      </c>
      <c r="J17" s="8">
        <v>0.951537744641193</v>
      </c>
    </row>
    <row r="18" spans="1:10">
      <c r="A18" s="5">
        <v>15</v>
      </c>
      <c r="B18" t="s">
        <v>35</v>
      </c>
      <c r="C18" t="s">
        <v>77</v>
      </c>
      <c r="D18" t="s">
        <v>485</v>
      </c>
      <c r="E18" s="8"/>
      <c r="F18" s="8"/>
      <c r="G18" s="8"/>
      <c r="H18" s="8"/>
      <c r="I18" s="8"/>
      <c r="J18" s="8"/>
    </row>
    <row r="19" spans="1:10">
      <c r="A19" s="5">
        <v>16</v>
      </c>
      <c r="B19" t="s">
        <v>35</v>
      </c>
      <c r="C19" t="s">
        <v>47</v>
      </c>
      <c r="D19" t="s">
        <v>253</v>
      </c>
      <c r="E19" s="8">
        <v>0.927835051546392</v>
      </c>
      <c r="F19" s="8">
        <v>0.958762886597938</v>
      </c>
      <c r="G19" s="8">
        <v>1</v>
      </c>
      <c r="H19" s="8">
        <v>1</v>
      </c>
      <c r="I19" s="8">
        <v>1</v>
      </c>
      <c r="J19" s="8">
        <v>0.0508021390374331</v>
      </c>
    </row>
    <row r="20" spans="1:10">
      <c r="A20" s="5">
        <v>17</v>
      </c>
      <c r="B20" t="s">
        <v>35</v>
      </c>
      <c r="C20" t="s">
        <v>80</v>
      </c>
      <c r="D20" t="s">
        <v>486</v>
      </c>
      <c r="E20" s="8"/>
      <c r="F20" s="8"/>
      <c r="G20" s="8"/>
      <c r="H20" s="8"/>
      <c r="I20" s="8"/>
      <c r="J20" s="8"/>
    </row>
    <row r="21" spans="1:10">
      <c r="A21" s="5">
        <v>18</v>
      </c>
      <c r="B21" t="s">
        <v>35</v>
      </c>
      <c r="C21" t="s">
        <v>68</v>
      </c>
      <c r="D21" t="s">
        <v>309</v>
      </c>
      <c r="E21" s="8">
        <v>0.992857142857143</v>
      </c>
      <c r="F21" s="8">
        <v>1</v>
      </c>
      <c r="G21" s="8">
        <v>1</v>
      </c>
      <c r="H21" s="8">
        <v>1</v>
      </c>
      <c r="I21" s="8">
        <v>1</v>
      </c>
      <c r="J21" s="8">
        <v>0.999518536350506</v>
      </c>
    </row>
    <row r="22" spans="1:10">
      <c r="A22" s="5">
        <v>19</v>
      </c>
      <c r="B22" t="s">
        <v>35</v>
      </c>
      <c r="C22" t="s">
        <v>83</v>
      </c>
      <c r="D22" t="s">
        <v>309</v>
      </c>
      <c r="E22" s="8"/>
      <c r="F22" s="8"/>
      <c r="G22" s="8"/>
      <c r="H22" s="8"/>
      <c r="I22" s="8"/>
      <c r="J22" s="8"/>
    </row>
    <row r="23" spans="1:10">
      <c r="A23" s="5">
        <v>20</v>
      </c>
      <c r="B23" t="s">
        <v>35</v>
      </c>
      <c r="C23" t="s">
        <v>85</v>
      </c>
      <c r="D23" t="s">
        <v>487</v>
      </c>
      <c r="E23" s="8">
        <v>0.428571428571428</v>
      </c>
      <c r="F23" s="8">
        <v>0</v>
      </c>
      <c r="G23" s="8">
        <v>0</v>
      </c>
      <c r="H23" s="8">
        <v>0</v>
      </c>
      <c r="I23" s="8">
        <v>0.683544303797468</v>
      </c>
      <c r="J23" s="8">
        <v>0</v>
      </c>
    </row>
    <row r="24" spans="1:10">
      <c r="A24" s="5">
        <v>21</v>
      </c>
      <c r="B24" t="s">
        <v>35</v>
      </c>
      <c r="C24" t="s">
        <v>48</v>
      </c>
      <c r="D24" t="s">
        <v>248</v>
      </c>
      <c r="E24" s="8">
        <v>0.946902654867257</v>
      </c>
      <c r="F24" s="8">
        <v>1</v>
      </c>
      <c r="G24" s="8">
        <v>1</v>
      </c>
      <c r="H24" s="8">
        <v>1</v>
      </c>
      <c r="I24" s="8">
        <v>1</v>
      </c>
      <c r="J24" s="8">
        <v>1</v>
      </c>
    </row>
    <row r="25" spans="1:10">
      <c r="A25" s="5">
        <v>22</v>
      </c>
      <c r="B25" t="s">
        <v>36</v>
      </c>
      <c r="C25" t="s">
        <v>56</v>
      </c>
      <c r="D25" t="s">
        <v>486</v>
      </c>
      <c r="E25" s="8">
        <v>1</v>
      </c>
      <c r="F25" s="8">
        <v>0.989276139410188</v>
      </c>
      <c r="G25" s="8">
        <v>0.535593220338983</v>
      </c>
      <c r="H25" s="8">
        <v>0.942372881355932</v>
      </c>
      <c r="I25" s="8">
        <v>0.158474576271186</v>
      </c>
      <c r="J25" s="8">
        <v>0.745762711864407</v>
      </c>
    </row>
    <row r="26" spans="1:10">
      <c r="A26" s="5">
        <v>23</v>
      </c>
      <c r="B26" t="s">
        <v>36</v>
      </c>
      <c r="C26" t="s">
        <v>58</v>
      </c>
      <c r="D26" t="s">
        <v>488</v>
      </c>
      <c r="E26" s="8">
        <v>0.938337801608579</v>
      </c>
      <c r="F26" s="8">
        <v>0.801608579088472</v>
      </c>
      <c r="G26" s="8">
        <v>0.489630297565374</v>
      </c>
      <c r="H26" s="8">
        <v>0.983769161406673</v>
      </c>
      <c r="I26" s="8">
        <v>0</v>
      </c>
      <c r="J26" s="8">
        <v>0.657348963029757</v>
      </c>
    </row>
    <row r="27" spans="1:10">
      <c r="A27" s="5">
        <v>24</v>
      </c>
      <c r="B27" t="s">
        <v>36</v>
      </c>
      <c r="C27" t="s">
        <v>74</v>
      </c>
      <c r="D27" t="s">
        <v>480</v>
      </c>
      <c r="E27" s="8">
        <v>1</v>
      </c>
      <c r="F27" s="8">
        <v>0.987654320987654</v>
      </c>
      <c r="G27" s="8">
        <v>0.102322206095791</v>
      </c>
      <c r="H27" s="8">
        <v>0</v>
      </c>
      <c r="I27" s="8">
        <v>1</v>
      </c>
      <c r="J27" s="8">
        <v>0.284470246734398</v>
      </c>
    </row>
    <row r="28" spans="1:10">
      <c r="A28" s="5">
        <v>25</v>
      </c>
      <c r="B28" t="s">
        <v>36</v>
      </c>
      <c r="C28" t="s">
        <v>91</v>
      </c>
      <c r="D28" t="s">
        <v>257</v>
      </c>
      <c r="E28" s="8"/>
      <c r="F28" s="8"/>
      <c r="G28" s="8"/>
      <c r="H28" s="8"/>
      <c r="I28" s="8"/>
      <c r="J28" s="8"/>
    </row>
    <row r="29" spans="1:10">
      <c r="A29" s="5">
        <v>26</v>
      </c>
      <c r="B29" t="s">
        <v>36</v>
      </c>
      <c r="C29" t="s">
        <v>37</v>
      </c>
      <c r="D29" t="s">
        <v>486</v>
      </c>
      <c r="E29" s="8">
        <v>1</v>
      </c>
      <c r="F29" s="8">
        <v>0.994987468671679</v>
      </c>
      <c r="G29" s="8">
        <v>0.652918287937743</v>
      </c>
      <c r="H29" s="8">
        <v>0.988326848249027</v>
      </c>
      <c r="I29" s="8">
        <v>0.999221789883268</v>
      </c>
      <c r="J29" s="8">
        <v>0.452140077821012</v>
      </c>
    </row>
    <row r="30" spans="1:10">
      <c r="A30" s="5">
        <v>27</v>
      </c>
      <c r="B30" t="s">
        <v>36</v>
      </c>
      <c r="C30" t="s">
        <v>46</v>
      </c>
      <c r="D30" t="s">
        <v>257</v>
      </c>
      <c r="E30" s="8">
        <v>1</v>
      </c>
      <c r="F30" s="8">
        <v>1</v>
      </c>
      <c r="G30" s="8">
        <v>1</v>
      </c>
      <c r="H30" s="8">
        <v>1</v>
      </c>
      <c r="I30" s="8">
        <v>1</v>
      </c>
      <c r="J30" s="8">
        <v>0.284113381674357</v>
      </c>
    </row>
    <row r="31" spans="1:10">
      <c r="A31" s="5">
        <v>28</v>
      </c>
      <c r="B31" t="s">
        <v>36</v>
      </c>
      <c r="C31" t="s">
        <v>68</v>
      </c>
      <c r="D31" t="s">
        <v>489</v>
      </c>
      <c r="E31" s="8">
        <v>0.920502092050209</v>
      </c>
      <c r="F31" s="8">
        <v>0.941422594142259</v>
      </c>
      <c r="G31" s="8">
        <v>0.991144845034788</v>
      </c>
      <c r="H31" s="8">
        <v>1</v>
      </c>
      <c r="I31" s="8">
        <v>0.996204933586338</v>
      </c>
      <c r="J31" s="8">
        <v>0.994307400379507</v>
      </c>
    </row>
    <row r="32" spans="1:10">
      <c r="A32" s="5">
        <v>29</v>
      </c>
      <c r="B32" t="s">
        <v>36</v>
      </c>
      <c r="C32" t="s">
        <v>96</v>
      </c>
      <c r="D32" t="s">
        <v>490</v>
      </c>
      <c r="E32" s="8"/>
      <c r="F32" s="8"/>
      <c r="G32" s="8"/>
      <c r="H32" s="8"/>
      <c r="I32" s="8"/>
      <c r="J32" s="8"/>
    </row>
    <row r="33" spans="1:10">
      <c r="A33" s="5">
        <v>30</v>
      </c>
      <c r="B33" t="s">
        <v>36</v>
      </c>
      <c r="C33" t="s">
        <v>98</v>
      </c>
      <c r="D33" t="s">
        <v>245</v>
      </c>
      <c r="E33" s="8">
        <v>0.931203931203931</v>
      </c>
      <c r="F33" s="8">
        <v>0.857493857493858</v>
      </c>
      <c r="G33" s="8">
        <v>0.999077490774908</v>
      </c>
      <c r="H33" s="8">
        <v>0</v>
      </c>
      <c r="I33" s="8">
        <v>0</v>
      </c>
      <c r="J33" s="8">
        <v>0</v>
      </c>
    </row>
    <row r="34" spans="1:10">
      <c r="A34" s="5">
        <v>31</v>
      </c>
      <c r="B34" t="s">
        <v>36</v>
      </c>
      <c r="C34" t="s">
        <v>100</v>
      </c>
      <c r="D34" t="s">
        <v>480</v>
      </c>
      <c r="E34" s="8"/>
      <c r="F34" s="8"/>
      <c r="G34" s="8"/>
      <c r="H34" s="8"/>
      <c r="I34" s="8"/>
      <c r="J34" s="8"/>
    </row>
    <row r="35" spans="1:10">
      <c r="A35" s="5">
        <v>32</v>
      </c>
      <c r="B35" t="s">
        <v>36</v>
      </c>
      <c r="C35" t="s">
        <v>48</v>
      </c>
      <c r="D35" t="s">
        <v>248</v>
      </c>
      <c r="E35" s="8">
        <v>0.961977186311787</v>
      </c>
      <c r="F35" s="8">
        <v>0.897338403041825</v>
      </c>
      <c r="G35" s="8">
        <v>0.851063829787234</v>
      </c>
      <c r="H35" s="8">
        <v>0.998817966903073</v>
      </c>
      <c r="I35" s="8">
        <v>0.991725768321513</v>
      </c>
      <c r="J35" s="8">
        <v>0.963356973995272</v>
      </c>
    </row>
    <row r="36" spans="1:10">
      <c r="A36" s="5">
        <v>33</v>
      </c>
      <c r="B36" t="s">
        <v>38</v>
      </c>
      <c r="C36" t="s">
        <v>102</v>
      </c>
      <c r="D36" t="s">
        <v>486</v>
      </c>
      <c r="E36" s="8">
        <v>1</v>
      </c>
      <c r="F36" s="8">
        <v>1</v>
      </c>
      <c r="G36" s="8">
        <v>0.195444526083762</v>
      </c>
      <c r="H36" s="8">
        <v>0</v>
      </c>
      <c r="I36" s="8">
        <v>0.987509184423218</v>
      </c>
      <c r="J36" s="8">
        <v>0.942689199118295</v>
      </c>
    </row>
    <row r="37" spans="1:10">
      <c r="A37" s="5">
        <v>34</v>
      </c>
      <c r="B37" t="s">
        <v>38</v>
      </c>
      <c r="C37" t="s">
        <v>39</v>
      </c>
      <c r="D37" t="s">
        <v>491</v>
      </c>
      <c r="E37" s="8">
        <v>0.0666666666666666</v>
      </c>
      <c r="F37" s="8">
        <v>0.0666666666666666</v>
      </c>
      <c r="G37" s="8">
        <v>0.229007633587786</v>
      </c>
      <c r="H37" s="8">
        <v>0.450381679389313</v>
      </c>
      <c r="I37" s="8">
        <v>0.66412213740458</v>
      </c>
      <c r="J37" s="8">
        <v>0.519083969465649</v>
      </c>
    </row>
    <row r="38" spans="1:10">
      <c r="A38" s="5">
        <v>35</v>
      </c>
      <c r="B38" t="s">
        <v>38</v>
      </c>
      <c r="C38" t="s">
        <v>105</v>
      </c>
      <c r="D38" t="s">
        <v>492</v>
      </c>
      <c r="E38" s="8"/>
      <c r="F38" s="8"/>
      <c r="G38" s="8"/>
      <c r="H38" s="8"/>
      <c r="I38" s="8"/>
      <c r="J38" s="8"/>
    </row>
    <row r="39" spans="1:10">
      <c r="A39" s="5">
        <v>36</v>
      </c>
      <c r="B39" t="s">
        <v>38</v>
      </c>
      <c r="C39" t="s">
        <v>74</v>
      </c>
      <c r="D39" t="s">
        <v>369</v>
      </c>
      <c r="E39" s="8">
        <v>0.8</v>
      </c>
      <c r="F39" s="8">
        <v>0.863157894736842</v>
      </c>
      <c r="G39" s="8">
        <v>0.882059800664452</v>
      </c>
      <c r="H39" s="8">
        <v>1</v>
      </c>
      <c r="I39" s="8">
        <v>1</v>
      </c>
      <c r="J39" s="8">
        <v>1</v>
      </c>
    </row>
    <row r="40" spans="1:10">
      <c r="A40" s="5">
        <v>37</v>
      </c>
      <c r="B40" t="s">
        <v>38</v>
      </c>
      <c r="C40" t="s">
        <v>34</v>
      </c>
      <c r="D40" t="s">
        <v>493</v>
      </c>
      <c r="E40" s="8">
        <v>0.966666666666667</v>
      </c>
      <c r="F40" s="8">
        <v>1</v>
      </c>
      <c r="G40" s="8">
        <v>0.980861244019139</v>
      </c>
      <c r="H40" s="8">
        <v>1</v>
      </c>
      <c r="I40" s="8">
        <v>1</v>
      </c>
      <c r="J40" s="8">
        <v>0.0047846889952153</v>
      </c>
    </row>
    <row r="41" spans="1:10">
      <c r="A41" s="5">
        <v>38</v>
      </c>
      <c r="B41" t="s">
        <v>38</v>
      </c>
      <c r="C41" t="s">
        <v>68</v>
      </c>
      <c r="D41" t="s">
        <v>494</v>
      </c>
      <c r="E41" s="8">
        <v>0.984962406015038</v>
      </c>
      <c r="F41" s="8">
        <v>0.616541353383459</v>
      </c>
      <c r="G41" s="8">
        <v>0.985729967069155</v>
      </c>
      <c r="H41" s="8">
        <v>0.991218441273326</v>
      </c>
      <c r="I41" s="8">
        <v>0.975850713501646</v>
      </c>
      <c r="J41" s="8">
        <v>0</v>
      </c>
    </row>
    <row r="42" spans="1:10">
      <c r="A42" s="5">
        <v>39</v>
      </c>
      <c r="B42" t="s">
        <v>38</v>
      </c>
      <c r="C42" t="s">
        <v>110</v>
      </c>
      <c r="D42" t="s">
        <v>495</v>
      </c>
      <c r="E42" s="8">
        <v>0.862903225806452</v>
      </c>
      <c r="F42" s="8">
        <v>0.975806451612903</v>
      </c>
      <c r="G42" s="8">
        <v>0.69620253164557</v>
      </c>
      <c r="H42" s="8">
        <v>1</v>
      </c>
      <c r="I42" s="8">
        <v>1</v>
      </c>
      <c r="J42" s="8">
        <v>0.976793248945148</v>
      </c>
    </row>
    <row r="43" spans="1:10">
      <c r="A43" s="5">
        <v>40</v>
      </c>
      <c r="B43" t="s">
        <v>38</v>
      </c>
      <c r="C43" t="s">
        <v>40</v>
      </c>
      <c r="D43" t="s">
        <v>496</v>
      </c>
      <c r="E43" s="8">
        <v>0.95</v>
      </c>
      <c r="F43" s="8">
        <v>1</v>
      </c>
      <c r="G43" s="8">
        <v>0.314893617021277</v>
      </c>
      <c r="H43" s="8">
        <v>0</v>
      </c>
      <c r="I43" s="8">
        <v>0</v>
      </c>
      <c r="J43" s="8">
        <v>0.914893617021277</v>
      </c>
    </row>
    <row r="44" spans="1:10">
      <c r="A44" s="5">
        <v>41</v>
      </c>
      <c r="B44" t="s">
        <v>38</v>
      </c>
      <c r="C44" t="s">
        <v>113</v>
      </c>
      <c r="D44" t="s">
        <v>497</v>
      </c>
      <c r="E44" s="8">
        <v>0.880794701986755</v>
      </c>
      <c r="F44" s="8">
        <v>0.980132450331126</v>
      </c>
      <c r="G44" s="8">
        <v>0.369747899159664</v>
      </c>
      <c r="H44" s="8">
        <v>0</v>
      </c>
      <c r="I44" s="8">
        <v>1</v>
      </c>
      <c r="J44" s="8">
        <v>0.0280112044817927</v>
      </c>
    </row>
    <row r="45" spans="1:10">
      <c r="A45" s="5">
        <v>42</v>
      </c>
      <c r="B45" t="s">
        <v>38</v>
      </c>
      <c r="C45" t="s">
        <v>70</v>
      </c>
      <c r="D45" t="s">
        <v>498</v>
      </c>
      <c r="E45" s="8">
        <v>0.867924528301887</v>
      </c>
      <c r="F45" s="8">
        <v>0.566037735849057</v>
      </c>
      <c r="G45" s="8">
        <v>0.594444444444444</v>
      </c>
      <c r="H45" s="8">
        <v>1</v>
      </c>
      <c r="I45" s="8">
        <v>0.991666666666667</v>
      </c>
      <c r="J45" s="8">
        <v>0.991666666666667</v>
      </c>
    </row>
    <row r="46" spans="1:10">
      <c r="A46" s="5">
        <v>43</v>
      </c>
      <c r="B46" t="s">
        <v>38</v>
      </c>
      <c r="C46" t="s">
        <v>48</v>
      </c>
      <c r="D46" t="s">
        <v>499</v>
      </c>
      <c r="E46" s="8">
        <v>0.5</v>
      </c>
      <c r="F46" s="8">
        <v>0.595238095238095</v>
      </c>
      <c r="G46" s="8">
        <v>0.922800718132855</v>
      </c>
      <c r="H46" s="8">
        <v>1</v>
      </c>
      <c r="I46" s="8">
        <v>0.973070017953321</v>
      </c>
      <c r="J46" s="8">
        <v>0.992818671454219</v>
      </c>
    </row>
    <row r="47" spans="1:10">
      <c r="A47" s="5">
        <v>44</v>
      </c>
      <c r="B47" t="s">
        <v>38</v>
      </c>
      <c r="C47" t="s">
        <v>41</v>
      </c>
      <c r="D47" t="s">
        <v>500</v>
      </c>
      <c r="E47" s="8">
        <v>0.671641791044776</v>
      </c>
      <c r="F47" s="8">
        <v>0.597014925373134</v>
      </c>
      <c r="G47" s="8">
        <v>0.616698292220114</v>
      </c>
      <c r="H47" s="8">
        <v>1</v>
      </c>
      <c r="I47" s="8">
        <v>0.946869070208729</v>
      </c>
      <c r="J47" s="8">
        <v>0.9146110056926</v>
      </c>
    </row>
    <row r="48" spans="1:10">
      <c r="A48" s="5">
        <v>45</v>
      </c>
      <c r="B48" t="s">
        <v>38</v>
      </c>
      <c r="C48" t="s">
        <v>44</v>
      </c>
      <c r="D48" t="s">
        <v>501</v>
      </c>
      <c r="E48" s="8">
        <v>0.833333333333333</v>
      </c>
      <c r="F48" s="8">
        <v>0.805555555555556</v>
      </c>
      <c r="G48" s="8">
        <v>0.0245901639344262</v>
      </c>
      <c r="H48" s="8">
        <v>0</v>
      </c>
      <c r="I48" s="8">
        <v>0</v>
      </c>
      <c r="J48" s="8">
        <v>0.546448087431694</v>
      </c>
    </row>
    <row r="49" spans="1:10">
      <c r="A49" s="5">
        <v>46</v>
      </c>
      <c r="B49" t="s">
        <v>42</v>
      </c>
      <c r="C49" t="s">
        <v>32</v>
      </c>
      <c r="D49" t="s">
        <v>502</v>
      </c>
      <c r="E49" s="8">
        <v>0.636363636363636</v>
      </c>
      <c r="F49" s="8">
        <v>0.948051948051948</v>
      </c>
      <c r="G49" s="8">
        <v>1</v>
      </c>
      <c r="H49" s="8">
        <v>1</v>
      </c>
      <c r="I49" s="8">
        <v>1</v>
      </c>
      <c r="J49" s="8">
        <v>0.928191489361702</v>
      </c>
    </row>
    <row r="50" spans="1:10">
      <c r="A50" s="5">
        <v>47</v>
      </c>
      <c r="B50" t="s">
        <v>42</v>
      </c>
      <c r="C50" t="s">
        <v>34</v>
      </c>
      <c r="D50" t="s">
        <v>245</v>
      </c>
      <c r="E50" s="8">
        <v>0.886363636363636</v>
      </c>
      <c r="F50" s="8">
        <v>0.863636363636364</v>
      </c>
      <c r="G50" s="8">
        <v>1</v>
      </c>
      <c r="H50" s="8">
        <v>1</v>
      </c>
      <c r="I50" s="8">
        <v>0</v>
      </c>
      <c r="J50" s="8">
        <v>0.0261194029850746</v>
      </c>
    </row>
    <row r="51" spans="1:10">
      <c r="A51" s="5">
        <v>48</v>
      </c>
      <c r="B51" t="s">
        <v>42</v>
      </c>
      <c r="C51" t="s">
        <v>40</v>
      </c>
      <c r="D51" t="s">
        <v>308</v>
      </c>
      <c r="E51" s="8">
        <v>0.861111111111111</v>
      </c>
      <c r="F51" s="8">
        <v>0.944444444444444</v>
      </c>
      <c r="G51" s="8">
        <v>0.939759036144578</v>
      </c>
      <c r="H51" s="8">
        <v>0</v>
      </c>
      <c r="I51" s="8">
        <v>0</v>
      </c>
      <c r="J51" s="8">
        <v>1</v>
      </c>
    </row>
    <row r="52" spans="1:10">
      <c r="A52" s="5">
        <v>49</v>
      </c>
      <c r="B52" t="s">
        <v>42</v>
      </c>
      <c r="C52" t="s">
        <v>113</v>
      </c>
      <c r="D52" t="s">
        <v>87</v>
      </c>
      <c r="E52" s="8">
        <v>0.711864406779661</v>
      </c>
      <c r="F52" s="8">
        <v>0.830508474576271</v>
      </c>
      <c r="G52" s="8">
        <v>0.993569131832797</v>
      </c>
      <c r="H52" s="8">
        <v>1</v>
      </c>
      <c r="I52" s="8">
        <v>0.996784565916399</v>
      </c>
      <c r="J52" s="8">
        <v>0.958199356913183</v>
      </c>
    </row>
    <row r="53" spans="1:10">
      <c r="A53" s="5">
        <v>50</v>
      </c>
      <c r="B53" t="s">
        <v>42</v>
      </c>
      <c r="C53" t="s">
        <v>41</v>
      </c>
      <c r="D53" t="s">
        <v>256</v>
      </c>
      <c r="E53" s="8">
        <v>0.954545454545455</v>
      </c>
      <c r="F53" s="8">
        <v>1</v>
      </c>
      <c r="G53" s="8">
        <v>0.997578692493947</v>
      </c>
      <c r="H53" s="8">
        <v>0</v>
      </c>
      <c r="I53" s="8">
        <v>0.983050847457627</v>
      </c>
      <c r="J53" s="8">
        <v>0.0484261501210653</v>
      </c>
    </row>
    <row r="54" spans="1:10">
      <c r="A54" s="5">
        <v>51</v>
      </c>
      <c r="B54" t="s">
        <v>43</v>
      </c>
      <c r="C54" t="s">
        <v>102</v>
      </c>
      <c r="D54" t="s">
        <v>503</v>
      </c>
      <c r="E54" s="8">
        <v>1</v>
      </c>
      <c r="F54" s="8">
        <v>0.558139534883721</v>
      </c>
      <c r="G54" s="8">
        <v>1</v>
      </c>
      <c r="H54" s="8">
        <v>1</v>
      </c>
      <c r="I54" s="8">
        <v>0.911504424778761</v>
      </c>
      <c r="J54" s="8">
        <v>0.946902654867257</v>
      </c>
    </row>
    <row r="55" spans="1:10">
      <c r="A55" s="5">
        <v>52</v>
      </c>
      <c r="B55" t="s">
        <v>43</v>
      </c>
      <c r="C55" t="s">
        <v>125</v>
      </c>
      <c r="D55" t="s">
        <v>487</v>
      </c>
      <c r="E55" s="8"/>
      <c r="F55" s="8"/>
      <c r="G55" s="8"/>
      <c r="H55" s="8"/>
      <c r="I55" s="8"/>
      <c r="J55" s="8"/>
    </row>
    <row r="56" spans="1:10">
      <c r="A56" s="5">
        <v>53</v>
      </c>
      <c r="B56" t="s">
        <v>43</v>
      </c>
      <c r="C56" t="s">
        <v>110</v>
      </c>
      <c r="D56" t="s">
        <v>504</v>
      </c>
      <c r="E56" s="8">
        <v>1</v>
      </c>
      <c r="F56" s="8">
        <v>1</v>
      </c>
      <c r="G56" s="8">
        <v>0.951351351351351</v>
      </c>
      <c r="H56" s="8">
        <v>1</v>
      </c>
      <c r="I56" s="8">
        <v>0.998198198198198</v>
      </c>
      <c r="J56" s="8">
        <v>1</v>
      </c>
    </row>
    <row r="57" spans="1:10">
      <c r="A57" s="5">
        <v>54</v>
      </c>
      <c r="B57" t="s">
        <v>43</v>
      </c>
      <c r="C57" t="s">
        <v>40</v>
      </c>
      <c r="D57" t="s">
        <v>505</v>
      </c>
      <c r="E57" s="8">
        <v>0.375</v>
      </c>
      <c r="F57" s="8">
        <v>0.0833333333333333</v>
      </c>
      <c r="G57" s="8">
        <v>0.897196261682243</v>
      </c>
      <c r="H57" s="8">
        <v>0</v>
      </c>
      <c r="I57" s="8">
        <v>0</v>
      </c>
      <c r="J57" s="8">
        <v>0</v>
      </c>
    </row>
    <row r="58" spans="1:10">
      <c r="A58" s="5">
        <v>55</v>
      </c>
      <c r="B58" t="s">
        <v>43</v>
      </c>
      <c r="C58" t="s">
        <v>113</v>
      </c>
      <c r="D58" t="s">
        <v>506</v>
      </c>
      <c r="E58" s="8">
        <v>1</v>
      </c>
      <c r="F58" s="8">
        <v>0.923076923076923</v>
      </c>
      <c r="G58" s="8">
        <v>0.886792452830189</v>
      </c>
      <c r="H58" s="8">
        <v>1</v>
      </c>
      <c r="I58" s="8">
        <v>0.993710691823899</v>
      </c>
      <c r="J58" s="8">
        <v>0.742138364779874</v>
      </c>
    </row>
    <row r="59" spans="1:10">
      <c r="A59" s="5">
        <v>56</v>
      </c>
      <c r="B59" t="s">
        <v>43</v>
      </c>
      <c r="C59" t="s">
        <v>41</v>
      </c>
      <c r="D59" t="s">
        <v>410</v>
      </c>
      <c r="E59" s="8">
        <v>0.84375</v>
      </c>
      <c r="F59" s="8">
        <v>0.1875</v>
      </c>
      <c r="G59" s="8">
        <v>0.848484848484849</v>
      </c>
      <c r="H59" s="8">
        <v>0.996212121212121</v>
      </c>
      <c r="I59" s="8">
        <v>0.996212121212121</v>
      </c>
      <c r="J59" s="8">
        <v>0.859848484848485</v>
      </c>
    </row>
    <row r="60" spans="1:10">
      <c r="A60" s="5">
        <v>57</v>
      </c>
      <c r="B60" t="s">
        <v>43</v>
      </c>
      <c r="C60" t="s">
        <v>44</v>
      </c>
      <c r="D60" t="s">
        <v>507</v>
      </c>
      <c r="E60" s="8">
        <v>0.833333333333333</v>
      </c>
      <c r="F60" s="8">
        <v>0</v>
      </c>
      <c r="G60" s="8">
        <v>0.0099009900990099</v>
      </c>
      <c r="H60" s="8">
        <v>0</v>
      </c>
      <c r="I60" s="8">
        <v>0</v>
      </c>
      <c r="J60" s="8">
        <v>0.881188118811881</v>
      </c>
    </row>
    <row r="61" spans="1:10">
      <c r="A61" s="5">
        <v>58</v>
      </c>
      <c r="B61" t="s">
        <v>45</v>
      </c>
      <c r="C61" t="s">
        <v>46</v>
      </c>
      <c r="D61" t="s">
        <v>490</v>
      </c>
      <c r="E61" s="8">
        <v>1</v>
      </c>
      <c r="F61" s="8">
        <v>1</v>
      </c>
      <c r="G61" s="8">
        <v>1</v>
      </c>
      <c r="H61" s="8">
        <v>1</v>
      </c>
      <c r="I61" s="8">
        <v>1</v>
      </c>
      <c r="J61" s="8">
        <v>1</v>
      </c>
    </row>
    <row r="62" spans="1:10">
      <c r="A62" s="5">
        <v>59</v>
      </c>
      <c r="B62" t="s">
        <v>45</v>
      </c>
      <c r="C62" t="s">
        <v>47</v>
      </c>
      <c r="D62" t="s">
        <v>486</v>
      </c>
      <c r="E62" s="8">
        <v>0.98974358974359</v>
      </c>
      <c r="F62" s="8">
        <v>0.98974358974359</v>
      </c>
      <c r="G62" s="8">
        <v>1</v>
      </c>
      <c r="H62" s="8">
        <v>1</v>
      </c>
      <c r="I62" s="8">
        <v>1</v>
      </c>
      <c r="J62" s="8">
        <v>0.99689633767846</v>
      </c>
    </row>
    <row r="63" spans="1:10">
      <c r="A63" s="5">
        <v>60</v>
      </c>
      <c r="B63" t="s">
        <v>45</v>
      </c>
      <c r="C63" t="s">
        <v>85</v>
      </c>
      <c r="D63" t="s">
        <v>508</v>
      </c>
      <c r="E63" s="8">
        <v>0.830188679245283</v>
      </c>
      <c r="F63" s="8">
        <v>0.830188679245283</v>
      </c>
      <c r="G63" s="8">
        <v>0</v>
      </c>
      <c r="H63" s="8">
        <v>1</v>
      </c>
      <c r="I63" s="8">
        <v>1</v>
      </c>
      <c r="J63" s="8">
        <v>0.982847341337907</v>
      </c>
    </row>
    <row r="64" spans="1:10">
      <c r="A64" s="5">
        <v>61</v>
      </c>
      <c r="B64" t="s">
        <v>45</v>
      </c>
      <c r="C64" t="s">
        <v>48</v>
      </c>
      <c r="D64" t="s">
        <v>186</v>
      </c>
      <c r="E64" s="8">
        <v>0.972972972972973</v>
      </c>
      <c r="F64" s="8">
        <v>0.966216216216216</v>
      </c>
      <c r="G64" s="8">
        <v>0.0015243902439024</v>
      </c>
      <c r="H64" s="8">
        <v>1</v>
      </c>
      <c r="I64" s="8">
        <v>0.981707317073171</v>
      </c>
      <c r="J64" s="8">
        <v>0.282012195121951</v>
      </c>
    </row>
    <row r="65" spans="1:10">
      <c r="A65" s="5">
        <v>62</v>
      </c>
      <c r="B65" t="s">
        <v>45</v>
      </c>
      <c r="C65" t="s">
        <v>44</v>
      </c>
      <c r="D65" t="s">
        <v>450</v>
      </c>
      <c r="E65" s="8">
        <v>0</v>
      </c>
      <c r="F65" s="8">
        <v>0</v>
      </c>
      <c r="G65" s="8">
        <v>1</v>
      </c>
      <c r="H65" s="8">
        <v>1</v>
      </c>
      <c r="I65" s="8">
        <v>1</v>
      </c>
      <c r="J65" s="8">
        <v>0.393397524071527</v>
      </c>
    </row>
    <row r="66" spans="1:10">
      <c r="A66" s="5">
        <v>63</v>
      </c>
      <c r="B66" t="s">
        <v>137</v>
      </c>
      <c r="C66" t="s">
        <v>48</v>
      </c>
      <c r="E66" s="8">
        <v>0.727272727272727</v>
      </c>
      <c r="F66" s="8">
        <v>0.409090909090909</v>
      </c>
      <c r="G66" s="8">
        <v>1</v>
      </c>
      <c r="H66" s="8">
        <v>1</v>
      </c>
      <c r="I66" s="8">
        <v>0.967479674796748</v>
      </c>
      <c r="J66" s="8">
        <v>0.983739837398374</v>
      </c>
    </row>
    <row r="67" spans="1:10">
      <c r="A67" s="5">
        <v>64</v>
      </c>
      <c r="B67" t="s">
        <v>138</v>
      </c>
      <c r="C67" t="s">
        <v>139</v>
      </c>
      <c r="E67" s="8"/>
      <c r="F67" s="8"/>
      <c r="G67" s="8"/>
      <c r="H67" s="8"/>
      <c r="I67" s="8"/>
      <c r="J67" s="8"/>
    </row>
    <row r="68" spans="1:10">
      <c r="A68" s="5">
        <v>65</v>
      </c>
      <c r="B68" t="s">
        <v>140</v>
      </c>
      <c r="C68" t="s">
        <v>141</v>
      </c>
      <c r="D68" t="s">
        <v>509</v>
      </c>
      <c r="E68" s="8"/>
      <c r="F68" s="8"/>
      <c r="G68" s="8"/>
      <c r="H68" s="8"/>
      <c r="I68" s="8"/>
      <c r="J68" s="8"/>
    </row>
    <row r="69" spans="1:10">
      <c r="A69" s="5">
        <v>66</v>
      </c>
      <c r="B69" t="s">
        <v>140</v>
      </c>
      <c r="C69" t="s">
        <v>143</v>
      </c>
      <c r="D69" t="s">
        <v>86</v>
      </c>
      <c r="E69" s="8"/>
      <c r="F69" s="8"/>
      <c r="G69" s="8"/>
      <c r="H69" s="8"/>
      <c r="I69" s="8"/>
      <c r="J69" s="8"/>
    </row>
    <row r="70" spans="1:10">
      <c r="A70" s="5">
        <v>67</v>
      </c>
      <c r="B70" t="s">
        <v>145</v>
      </c>
      <c r="C70" t="s">
        <v>102</v>
      </c>
      <c r="D70" t="s">
        <v>510</v>
      </c>
      <c r="E70" s="8">
        <v>1</v>
      </c>
      <c r="F70" s="8">
        <v>1</v>
      </c>
      <c r="G70" s="8">
        <v>1</v>
      </c>
      <c r="H70" s="8">
        <v>1</v>
      </c>
      <c r="I70" s="8">
        <v>1</v>
      </c>
      <c r="J70" s="8">
        <v>1</v>
      </c>
    </row>
    <row r="71" spans="1:10">
      <c r="A71" s="5">
        <v>68</v>
      </c>
      <c r="B71" t="s">
        <v>145</v>
      </c>
      <c r="C71" t="s">
        <v>147</v>
      </c>
      <c r="D71" t="s">
        <v>511</v>
      </c>
      <c r="E71" s="8"/>
      <c r="F71" s="8"/>
      <c r="G71" s="8"/>
      <c r="H71" s="8"/>
      <c r="I71" s="8"/>
      <c r="J71" s="8"/>
    </row>
    <row r="72" spans="1:10">
      <c r="A72" s="5">
        <v>69</v>
      </c>
      <c r="B72" t="s">
        <v>145</v>
      </c>
      <c r="C72" t="s">
        <v>149</v>
      </c>
      <c r="D72" t="s">
        <v>445</v>
      </c>
      <c r="E72" s="8"/>
      <c r="F72" s="8"/>
      <c r="G72" s="8"/>
      <c r="H72" s="8"/>
      <c r="I72" s="8"/>
      <c r="J72" s="8"/>
    </row>
    <row r="73" spans="1:10">
      <c r="A73" s="5">
        <v>70</v>
      </c>
      <c r="B73" t="s">
        <v>145</v>
      </c>
      <c r="C73" t="s">
        <v>151</v>
      </c>
      <c r="D73" t="s">
        <v>446</v>
      </c>
      <c r="E73" s="8"/>
      <c r="F73" s="8"/>
      <c r="G73" s="8"/>
      <c r="H73" s="8"/>
      <c r="I73" s="8"/>
      <c r="J73" s="8"/>
    </row>
    <row r="74" spans="1:10">
      <c r="A74" s="5">
        <v>71</v>
      </c>
      <c r="B74" t="s">
        <v>145</v>
      </c>
      <c r="C74" t="s">
        <v>153</v>
      </c>
      <c r="D74" t="s">
        <v>299</v>
      </c>
      <c r="E74" s="8"/>
      <c r="F74" s="8"/>
      <c r="G74" s="8"/>
      <c r="H74" s="8"/>
      <c r="I74" s="8"/>
      <c r="J74" s="8"/>
    </row>
    <row r="75" spans="1:10">
      <c r="A75" s="5">
        <v>72</v>
      </c>
      <c r="B75" t="s">
        <v>145</v>
      </c>
      <c r="C75" t="s">
        <v>155</v>
      </c>
      <c r="D75" t="s">
        <v>512</v>
      </c>
      <c r="E75" s="8"/>
      <c r="F75" s="8"/>
      <c r="G75" s="8"/>
      <c r="H75" s="8"/>
      <c r="I75" s="8"/>
      <c r="J75" s="8"/>
    </row>
    <row r="76" spans="1:10">
      <c r="A76" s="5">
        <v>73</v>
      </c>
      <c r="B76" t="s">
        <v>145</v>
      </c>
      <c r="C76" t="s">
        <v>157</v>
      </c>
      <c r="D76" t="s">
        <v>253</v>
      </c>
      <c r="E76" s="8"/>
      <c r="F76" s="8"/>
      <c r="G76" s="8"/>
      <c r="H76" s="8"/>
      <c r="I76" s="8"/>
      <c r="J76" s="8"/>
    </row>
    <row r="77" spans="1:10">
      <c r="A77" s="5">
        <v>74</v>
      </c>
      <c r="B77" t="s">
        <v>145</v>
      </c>
      <c r="C77" t="s">
        <v>159</v>
      </c>
      <c r="D77" t="s">
        <v>327</v>
      </c>
      <c r="E77" s="8"/>
      <c r="F77" s="8"/>
      <c r="G77" s="8"/>
      <c r="H77" s="8"/>
      <c r="I77" s="8"/>
      <c r="J77" s="8"/>
    </row>
    <row r="78" spans="1:10">
      <c r="A78" s="5">
        <v>75</v>
      </c>
      <c r="B78" t="s">
        <v>145</v>
      </c>
      <c r="C78" t="s">
        <v>161</v>
      </c>
      <c r="D78" t="s">
        <v>186</v>
      </c>
      <c r="E78" s="8"/>
      <c r="F78" s="8"/>
      <c r="G78" s="8"/>
      <c r="H78" s="8"/>
      <c r="I78" s="8"/>
      <c r="J78" s="8"/>
    </row>
    <row r="79" spans="1:10">
      <c r="A79" s="5">
        <v>76</v>
      </c>
      <c r="B79" t="s">
        <v>145</v>
      </c>
      <c r="C79" t="s">
        <v>163</v>
      </c>
      <c r="D79" t="s">
        <v>352</v>
      </c>
      <c r="E79" s="8"/>
      <c r="F79" s="8"/>
      <c r="G79" s="8"/>
      <c r="H79" s="8"/>
      <c r="I79" s="8"/>
      <c r="J79" s="8"/>
    </row>
    <row r="80" spans="1:10">
      <c r="A80" s="5">
        <v>77</v>
      </c>
      <c r="B80" t="s">
        <v>145</v>
      </c>
      <c r="C80" t="s">
        <v>98</v>
      </c>
      <c r="D80" t="s">
        <v>67</v>
      </c>
      <c r="E80" s="8">
        <v>0.962805526036132</v>
      </c>
      <c r="F80" s="8">
        <v>0.930924548352816</v>
      </c>
      <c r="G80" s="8">
        <v>1</v>
      </c>
      <c r="H80" s="8">
        <v>1</v>
      </c>
      <c r="I80" s="8">
        <v>1</v>
      </c>
      <c r="J80" s="8">
        <v>0.0055161544523246</v>
      </c>
    </row>
  </sheetData>
  <mergeCells count="7">
    <mergeCell ref="G1:J1"/>
    <mergeCell ref="A1:A2"/>
    <mergeCell ref="B1:B2"/>
    <mergeCell ref="C1:C2"/>
    <mergeCell ref="D1:D2"/>
    <mergeCell ref="E1:E2"/>
    <mergeCell ref="F1:F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A</vt:lpstr>
      <vt:lpstr>B. f1_macro</vt:lpstr>
      <vt:lpstr>C. f1_positive</vt:lpstr>
      <vt:lpstr>D. f1_negative</vt:lpstr>
      <vt:lpstr>E. accuracy</vt:lpstr>
      <vt:lpstr>F. precision_macro</vt:lpstr>
      <vt:lpstr>G. recall_macro</vt:lpstr>
      <vt:lpstr>H. precision_negative</vt:lpstr>
      <vt:lpstr>I. recall_negative</vt:lpstr>
      <vt:lpstr>J. precision_positiv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hu</cp:lastModifiedBy>
  <dcterms:created xsi:type="dcterms:W3CDTF">2023-10-08T22:20:00Z</dcterms:created>
  <dcterms:modified xsi:type="dcterms:W3CDTF">2023-10-08T21:4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1.0.6757</vt:lpwstr>
  </property>
</Properties>
</file>